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lo.be\Home\Home_p39\sidesmet\Desktop\Project algemeen\Publicaties\Gloxinia artikel\submit\"/>
    </mc:Choice>
  </mc:AlternateContent>
  <bookViews>
    <workbookView xWindow="0" yWindow="0" windowWidth="28800" windowHeight="12300"/>
  </bookViews>
  <sheets>
    <sheet name="info" sheetId="3" r:id="rId1"/>
    <sheet name="ddPCR_raw_dat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97" i="2" l="1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913" uniqueCount="72">
  <si>
    <t>Target</t>
  </si>
  <si>
    <t>Concentration</t>
  </si>
  <si>
    <t>NTC</t>
  </si>
  <si>
    <t>Positive droplets</t>
  </si>
  <si>
    <t xml:space="preserve">Negative droplets </t>
  </si>
  <si>
    <t>Run</t>
  </si>
  <si>
    <t>No Call</t>
  </si>
  <si>
    <t>Total droplets</t>
  </si>
  <si>
    <t>rolA</t>
  </si>
  <si>
    <t>rolB</t>
  </si>
  <si>
    <t>rolC</t>
  </si>
  <si>
    <t>rolD</t>
  </si>
  <si>
    <t>RG2</t>
  </si>
  <si>
    <t>Reg1</t>
  </si>
  <si>
    <t>Reg2</t>
  </si>
  <si>
    <t>R1_65</t>
  </si>
  <si>
    <t>R1_66</t>
  </si>
  <si>
    <t>RG3</t>
  </si>
  <si>
    <t>R2_65</t>
  </si>
  <si>
    <t>R1_70</t>
  </si>
  <si>
    <t>R2_1</t>
  </si>
  <si>
    <t>R2_8</t>
  </si>
  <si>
    <t>R2_4</t>
  </si>
  <si>
    <t>R2_5</t>
  </si>
  <si>
    <t>R2_6</t>
  </si>
  <si>
    <t>R2_9</t>
  </si>
  <si>
    <t>R2_10</t>
  </si>
  <si>
    <t>R2_12</t>
  </si>
  <si>
    <t>R2_13</t>
  </si>
  <si>
    <t>R2_14</t>
  </si>
  <si>
    <t>R2_20</t>
  </si>
  <si>
    <t>R2_22</t>
  </si>
  <si>
    <t>R2_23</t>
  </si>
  <si>
    <t>R2_27</t>
  </si>
  <si>
    <t>R2_29</t>
  </si>
  <si>
    <t>R2_30</t>
  </si>
  <si>
    <t>R2_32</t>
  </si>
  <si>
    <t>R2_34</t>
  </si>
  <si>
    <t>R2_40</t>
  </si>
  <si>
    <t>R2_41</t>
  </si>
  <si>
    <t>R2_42</t>
  </si>
  <si>
    <t>R2_43</t>
  </si>
  <si>
    <t>R2_48</t>
  </si>
  <si>
    <t>R2_50</t>
  </si>
  <si>
    <t>R2_51</t>
  </si>
  <si>
    <t>R2_53</t>
  </si>
  <si>
    <t>R2_56</t>
  </si>
  <si>
    <t>R2_60</t>
  </si>
  <si>
    <t>R2_62</t>
  </si>
  <si>
    <t>R2_63</t>
  </si>
  <si>
    <t>R2_66</t>
  </si>
  <si>
    <t>R2_67</t>
  </si>
  <si>
    <t>R2_69</t>
  </si>
  <si>
    <t>R2_71</t>
  </si>
  <si>
    <t>R2_74</t>
  </si>
  <si>
    <t>R2_76</t>
  </si>
  <si>
    <t>R2_77</t>
  </si>
  <si>
    <t>R2_82</t>
  </si>
  <si>
    <t>R2_84</t>
  </si>
  <si>
    <t>R2_92</t>
  </si>
  <si>
    <t>aux1</t>
  </si>
  <si>
    <t>rolB_TR</t>
  </si>
  <si>
    <t>Header</t>
  </si>
  <si>
    <t>Description</t>
  </si>
  <si>
    <t>Number of the ddPCR run</t>
  </si>
  <si>
    <t>Sample ID</t>
  </si>
  <si>
    <t>ID number unique for each sample</t>
  </si>
  <si>
    <t>Target T-DNA gene for which the copy number is evaluated of</t>
  </si>
  <si>
    <t>Number of positive droplets in the reaction</t>
  </si>
  <si>
    <t>Number of negative droplets in the reaction</t>
  </si>
  <si>
    <t>Number of total droplets in the reaction</t>
  </si>
  <si>
    <t>Concentration of a target gene, in copies per µ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Font="1"/>
    <xf numFmtId="0" fontId="0" fillId="0" borderId="1" xfId="0" applyBorder="1"/>
    <xf numFmtId="0" fontId="0" fillId="0" borderId="3" xfId="0" applyBorder="1"/>
    <xf numFmtId="0" fontId="0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workbookViewId="0">
      <selection activeCell="B9" sqref="B9"/>
    </sheetView>
  </sheetViews>
  <sheetFormatPr defaultRowHeight="15" x14ac:dyDescent="0.25"/>
  <cols>
    <col min="1" max="1" width="17.5703125" bestFit="1" customWidth="1"/>
    <col min="2" max="2" width="73.85546875" customWidth="1"/>
  </cols>
  <sheetData>
    <row r="1" spans="1:2" x14ac:dyDescent="0.25">
      <c r="A1" s="6" t="s">
        <v>62</v>
      </c>
      <c r="B1" s="5" t="s">
        <v>63</v>
      </c>
    </row>
    <row r="2" spans="1:2" x14ac:dyDescent="0.25">
      <c r="A2" s="7" t="s">
        <v>5</v>
      </c>
      <c r="B2" t="s">
        <v>64</v>
      </c>
    </row>
    <row r="3" spans="1:2" x14ac:dyDescent="0.25">
      <c r="A3" s="7" t="s">
        <v>65</v>
      </c>
      <c r="B3" t="s">
        <v>66</v>
      </c>
    </row>
    <row r="4" spans="1:2" x14ac:dyDescent="0.25">
      <c r="A4" s="7" t="s">
        <v>0</v>
      </c>
      <c r="B4" t="s">
        <v>67</v>
      </c>
    </row>
    <row r="5" spans="1:2" x14ac:dyDescent="0.25">
      <c r="A5" s="7" t="s">
        <v>3</v>
      </c>
      <c r="B5" t="s">
        <v>68</v>
      </c>
    </row>
    <row r="6" spans="1:2" x14ac:dyDescent="0.25">
      <c r="A6" s="7" t="s">
        <v>4</v>
      </c>
      <c r="B6" t="s">
        <v>69</v>
      </c>
    </row>
    <row r="7" spans="1:2" x14ac:dyDescent="0.25">
      <c r="A7" s="7" t="s">
        <v>7</v>
      </c>
      <c r="B7" t="s">
        <v>70</v>
      </c>
    </row>
    <row r="8" spans="1:2" x14ac:dyDescent="0.25">
      <c r="A8" s="7" t="s">
        <v>1</v>
      </c>
      <c r="B8" t="s">
        <v>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5"/>
  <sheetViews>
    <sheetView zoomScale="85" zoomScaleNormal="85" workbookViewId="0">
      <pane ySplit="1" topLeftCell="A2" activePane="bottomLeft" state="frozen"/>
      <selection pane="bottomLeft" activeCell="B1" sqref="B1"/>
    </sheetView>
  </sheetViews>
  <sheetFormatPr defaultRowHeight="15" x14ac:dyDescent="0.25"/>
  <cols>
    <col min="1" max="1" width="4.42578125" bestFit="1" customWidth="1"/>
    <col min="2" max="2" width="7.5703125" bestFit="1" customWidth="1"/>
    <col min="3" max="3" width="8.42578125" customWidth="1"/>
    <col min="4" max="4" width="16.140625" bestFit="1" customWidth="1"/>
    <col min="5" max="5" width="17.5703125" bestFit="1" customWidth="1"/>
    <col min="6" max="6" width="13.42578125" bestFit="1" customWidth="1"/>
    <col min="7" max="7" width="13.7109375" bestFit="1" customWidth="1"/>
  </cols>
  <sheetData>
    <row r="1" spans="1:7" x14ac:dyDescent="0.25">
      <c r="A1" s="4" t="s">
        <v>5</v>
      </c>
      <c r="B1" s="4" t="s">
        <v>65</v>
      </c>
      <c r="C1" s="4" t="s">
        <v>0</v>
      </c>
      <c r="D1" s="4" t="s">
        <v>3</v>
      </c>
      <c r="E1" s="4" t="s">
        <v>4</v>
      </c>
      <c r="F1" s="4" t="s">
        <v>7</v>
      </c>
      <c r="G1" s="4" t="s">
        <v>1</v>
      </c>
    </row>
    <row r="2" spans="1:7" x14ac:dyDescent="0.25">
      <c r="A2">
        <v>1</v>
      </c>
      <c r="B2" t="s">
        <v>2</v>
      </c>
      <c r="C2" t="s">
        <v>8</v>
      </c>
      <c r="D2">
        <v>3</v>
      </c>
      <c r="E2">
        <v>14032</v>
      </c>
      <c r="F2">
        <f>SUM(D2:E2)</f>
        <v>14035</v>
      </c>
      <c r="G2" s="1">
        <v>0.25</v>
      </c>
    </row>
    <row r="3" spans="1:7" x14ac:dyDescent="0.25">
      <c r="A3">
        <v>1</v>
      </c>
      <c r="B3" t="s">
        <v>2</v>
      </c>
      <c r="C3" t="s">
        <v>8</v>
      </c>
      <c r="D3">
        <v>1</v>
      </c>
      <c r="E3">
        <v>15926</v>
      </c>
      <c r="F3">
        <f t="shared" ref="F3:F61" si="0">SUM(D3:E3)</f>
        <v>15927</v>
      </c>
      <c r="G3" s="1">
        <v>7.0000000000000007E-2</v>
      </c>
    </row>
    <row r="4" spans="1:7" x14ac:dyDescent="0.25">
      <c r="A4">
        <v>1</v>
      </c>
      <c r="B4" t="s">
        <v>2</v>
      </c>
      <c r="C4" t="s">
        <v>9</v>
      </c>
      <c r="D4">
        <v>0</v>
      </c>
      <c r="E4">
        <v>14694</v>
      </c>
      <c r="F4">
        <f t="shared" si="0"/>
        <v>14694</v>
      </c>
      <c r="G4" s="1">
        <v>0</v>
      </c>
    </row>
    <row r="5" spans="1:7" x14ac:dyDescent="0.25">
      <c r="A5">
        <v>1</v>
      </c>
      <c r="B5" t="s">
        <v>2</v>
      </c>
      <c r="C5" t="s">
        <v>9</v>
      </c>
      <c r="D5">
        <v>0</v>
      </c>
      <c r="E5">
        <v>12486</v>
      </c>
      <c r="F5">
        <f t="shared" si="0"/>
        <v>12486</v>
      </c>
      <c r="G5" s="1">
        <v>0</v>
      </c>
    </row>
    <row r="6" spans="1:7" x14ac:dyDescent="0.25">
      <c r="A6">
        <v>1</v>
      </c>
      <c r="B6" t="s">
        <v>2</v>
      </c>
      <c r="C6" t="s">
        <v>10</v>
      </c>
      <c r="D6">
        <v>0</v>
      </c>
      <c r="E6">
        <v>15040</v>
      </c>
      <c r="F6">
        <f t="shared" si="0"/>
        <v>15040</v>
      </c>
      <c r="G6" s="1">
        <v>0</v>
      </c>
    </row>
    <row r="7" spans="1:7" x14ac:dyDescent="0.25">
      <c r="A7">
        <v>1</v>
      </c>
      <c r="B7" t="s">
        <v>2</v>
      </c>
      <c r="C7" t="s">
        <v>10</v>
      </c>
      <c r="D7">
        <v>0</v>
      </c>
      <c r="E7">
        <v>18609</v>
      </c>
      <c r="F7">
        <f t="shared" si="0"/>
        <v>18609</v>
      </c>
      <c r="G7" s="1">
        <v>0</v>
      </c>
    </row>
    <row r="8" spans="1:7" x14ac:dyDescent="0.25">
      <c r="A8">
        <v>1</v>
      </c>
      <c r="B8" t="s">
        <v>2</v>
      </c>
      <c r="C8" t="s">
        <v>11</v>
      </c>
      <c r="D8">
        <v>0</v>
      </c>
      <c r="E8">
        <v>15090</v>
      </c>
      <c r="F8">
        <f t="shared" si="0"/>
        <v>15090</v>
      </c>
      <c r="G8" s="1">
        <v>0</v>
      </c>
    </row>
    <row r="9" spans="1:7" x14ac:dyDescent="0.25">
      <c r="A9">
        <v>1</v>
      </c>
      <c r="B9" t="s">
        <v>2</v>
      </c>
      <c r="C9" t="s">
        <v>11</v>
      </c>
      <c r="D9">
        <v>1</v>
      </c>
      <c r="E9">
        <v>19006</v>
      </c>
      <c r="F9">
        <f t="shared" si="0"/>
        <v>19007</v>
      </c>
      <c r="G9" s="1">
        <v>0.06</v>
      </c>
    </row>
    <row r="10" spans="1:7" x14ac:dyDescent="0.25">
      <c r="A10">
        <v>1</v>
      </c>
      <c r="B10" t="s">
        <v>2</v>
      </c>
      <c r="C10" t="s">
        <v>12</v>
      </c>
      <c r="D10">
        <v>0</v>
      </c>
      <c r="E10">
        <v>15072</v>
      </c>
      <c r="F10">
        <f t="shared" si="0"/>
        <v>15072</v>
      </c>
      <c r="G10" s="1">
        <v>0</v>
      </c>
    </row>
    <row r="11" spans="1:7" x14ac:dyDescent="0.25">
      <c r="A11">
        <v>1</v>
      </c>
      <c r="B11" t="s">
        <v>2</v>
      </c>
      <c r="C11" t="s">
        <v>12</v>
      </c>
      <c r="D11">
        <v>2</v>
      </c>
      <c r="E11">
        <v>13069</v>
      </c>
      <c r="F11">
        <f t="shared" si="0"/>
        <v>13071</v>
      </c>
      <c r="G11" s="1">
        <v>0.18</v>
      </c>
    </row>
    <row r="12" spans="1:7" x14ac:dyDescent="0.25">
      <c r="A12">
        <v>1</v>
      </c>
      <c r="B12" t="s">
        <v>2</v>
      </c>
      <c r="C12" t="s">
        <v>17</v>
      </c>
      <c r="D12">
        <v>0</v>
      </c>
      <c r="E12">
        <v>14667</v>
      </c>
      <c r="F12">
        <f t="shared" si="0"/>
        <v>14667</v>
      </c>
      <c r="G12" s="1">
        <v>0</v>
      </c>
    </row>
    <row r="13" spans="1:7" x14ac:dyDescent="0.25">
      <c r="A13">
        <v>1</v>
      </c>
      <c r="B13" t="s">
        <v>2</v>
      </c>
      <c r="C13" t="s">
        <v>17</v>
      </c>
      <c r="D13">
        <v>1</v>
      </c>
      <c r="E13">
        <v>18198</v>
      </c>
      <c r="F13">
        <f t="shared" si="0"/>
        <v>18199</v>
      </c>
      <c r="G13" s="1">
        <v>0.06</v>
      </c>
    </row>
    <row r="14" spans="1:7" x14ac:dyDescent="0.25">
      <c r="A14">
        <v>1</v>
      </c>
      <c r="B14" t="s">
        <v>13</v>
      </c>
      <c r="C14" t="s">
        <v>8</v>
      </c>
      <c r="D14">
        <v>5348</v>
      </c>
      <c r="E14">
        <v>10739</v>
      </c>
      <c r="F14">
        <f t="shared" si="0"/>
        <v>16087</v>
      </c>
      <c r="G14">
        <v>475</v>
      </c>
    </row>
    <row r="15" spans="1:7" x14ac:dyDescent="0.25">
      <c r="A15">
        <v>1</v>
      </c>
      <c r="B15" t="s">
        <v>13</v>
      </c>
      <c r="C15" t="s">
        <v>8</v>
      </c>
      <c r="D15">
        <v>6128</v>
      </c>
      <c r="E15">
        <v>11644</v>
      </c>
      <c r="F15">
        <f t="shared" si="0"/>
        <v>17772</v>
      </c>
      <c r="G15">
        <v>497</v>
      </c>
    </row>
    <row r="16" spans="1:7" x14ac:dyDescent="0.25">
      <c r="A16">
        <v>1</v>
      </c>
      <c r="B16" t="s">
        <v>13</v>
      </c>
      <c r="C16" t="s">
        <v>9</v>
      </c>
      <c r="D16">
        <v>6119</v>
      </c>
      <c r="E16">
        <v>12574</v>
      </c>
      <c r="F16">
        <f t="shared" si="0"/>
        <v>18693</v>
      </c>
      <c r="G16">
        <v>466</v>
      </c>
    </row>
    <row r="17" spans="1:7" x14ac:dyDescent="0.25">
      <c r="A17">
        <v>1</v>
      </c>
      <c r="B17" t="s">
        <v>13</v>
      </c>
      <c r="C17" t="s">
        <v>9</v>
      </c>
      <c r="D17">
        <v>6168</v>
      </c>
      <c r="E17">
        <v>13158</v>
      </c>
      <c r="F17">
        <f t="shared" si="0"/>
        <v>19326</v>
      </c>
      <c r="G17">
        <v>452</v>
      </c>
    </row>
    <row r="18" spans="1:7" x14ac:dyDescent="0.25">
      <c r="A18">
        <v>1</v>
      </c>
      <c r="B18" t="s">
        <v>13</v>
      </c>
      <c r="C18" t="s">
        <v>10</v>
      </c>
      <c r="D18">
        <v>6355</v>
      </c>
      <c r="E18">
        <v>12032</v>
      </c>
      <c r="F18">
        <f t="shared" si="0"/>
        <v>18387</v>
      </c>
      <c r="G18">
        <v>499</v>
      </c>
    </row>
    <row r="19" spans="1:7" x14ac:dyDescent="0.25">
      <c r="A19">
        <v>1</v>
      </c>
      <c r="B19" t="s">
        <v>13</v>
      </c>
      <c r="C19" t="s">
        <v>10</v>
      </c>
      <c r="D19">
        <v>6330</v>
      </c>
      <c r="E19">
        <v>12577</v>
      </c>
      <c r="F19">
        <f t="shared" si="0"/>
        <v>18907</v>
      </c>
      <c r="G19">
        <v>480</v>
      </c>
    </row>
    <row r="20" spans="1:7" x14ac:dyDescent="0.25">
      <c r="A20">
        <v>1</v>
      </c>
      <c r="B20" t="s">
        <v>13</v>
      </c>
      <c r="C20" t="s">
        <v>11</v>
      </c>
      <c r="D20">
        <v>6968</v>
      </c>
      <c r="E20">
        <v>13048</v>
      </c>
      <c r="F20">
        <f t="shared" si="0"/>
        <v>20016</v>
      </c>
      <c r="G20">
        <v>503</v>
      </c>
    </row>
    <row r="21" spans="1:7" x14ac:dyDescent="0.25">
      <c r="A21">
        <v>1</v>
      </c>
      <c r="B21" t="s">
        <v>13</v>
      </c>
      <c r="C21" t="s">
        <v>11</v>
      </c>
      <c r="D21">
        <v>6579</v>
      </c>
      <c r="E21">
        <v>13057</v>
      </c>
      <c r="F21">
        <f t="shared" si="0"/>
        <v>19636</v>
      </c>
      <c r="G21">
        <v>480</v>
      </c>
    </row>
    <row r="22" spans="1:7" x14ac:dyDescent="0.25">
      <c r="A22">
        <v>1</v>
      </c>
      <c r="B22" t="s">
        <v>13</v>
      </c>
      <c r="C22" t="s">
        <v>12</v>
      </c>
      <c r="D22">
        <v>9141</v>
      </c>
      <c r="E22">
        <v>6418</v>
      </c>
      <c r="F22">
        <f t="shared" si="0"/>
        <v>15559</v>
      </c>
      <c r="G22">
        <v>1042</v>
      </c>
    </row>
    <row r="23" spans="1:7" x14ac:dyDescent="0.25">
      <c r="A23">
        <v>1</v>
      </c>
      <c r="B23" t="s">
        <v>13</v>
      </c>
      <c r="C23" t="s">
        <v>12</v>
      </c>
      <c r="D23">
        <v>10159</v>
      </c>
      <c r="E23">
        <v>7426</v>
      </c>
      <c r="F23">
        <f t="shared" si="0"/>
        <v>17585</v>
      </c>
      <c r="G23">
        <v>1014</v>
      </c>
    </row>
    <row r="24" spans="1:7" x14ac:dyDescent="0.25">
      <c r="A24">
        <v>1</v>
      </c>
      <c r="B24" t="s">
        <v>13</v>
      </c>
      <c r="C24" t="s">
        <v>17</v>
      </c>
      <c r="D24">
        <v>10993</v>
      </c>
      <c r="E24">
        <v>8222</v>
      </c>
      <c r="F24">
        <f t="shared" si="0"/>
        <v>19215</v>
      </c>
      <c r="G24">
        <v>999</v>
      </c>
    </row>
    <row r="25" spans="1:7" x14ac:dyDescent="0.25">
      <c r="A25">
        <v>1</v>
      </c>
      <c r="B25" t="s">
        <v>13</v>
      </c>
      <c r="C25" t="s">
        <v>17</v>
      </c>
      <c r="D25">
        <v>11325</v>
      </c>
      <c r="E25">
        <v>8356</v>
      </c>
      <c r="F25">
        <f t="shared" si="0"/>
        <v>19681</v>
      </c>
      <c r="G25">
        <v>1008</v>
      </c>
    </row>
    <row r="26" spans="1:7" x14ac:dyDescent="0.25">
      <c r="A26">
        <v>1</v>
      </c>
      <c r="B26" t="s">
        <v>14</v>
      </c>
      <c r="C26" t="s">
        <v>8</v>
      </c>
      <c r="D26">
        <v>9070</v>
      </c>
      <c r="E26">
        <v>8313</v>
      </c>
      <c r="F26">
        <f t="shared" si="0"/>
        <v>17383</v>
      </c>
      <c r="G26">
        <v>868</v>
      </c>
    </row>
    <row r="27" spans="1:7" x14ac:dyDescent="0.25">
      <c r="A27">
        <v>1</v>
      </c>
      <c r="B27" t="s">
        <v>14</v>
      </c>
      <c r="C27" t="s">
        <v>8</v>
      </c>
      <c r="D27">
        <v>9973</v>
      </c>
      <c r="E27">
        <v>8991</v>
      </c>
      <c r="F27">
        <f t="shared" si="0"/>
        <v>18964</v>
      </c>
      <c r="G27">
        <v>878</v>
      </c>
    </row>
    <row r="28" spans="1:7" x14ac:dyDescent="0.25">
      <c r="A28">
        <v>1</v>
      </c>
      <c r="B28" t="s">
        <v>14</v>
      </c>
      <c r="C28" t="s">
        <v>9</v>
      </c>
      <c r="D28">
        <v>9719</v>
      </c>
      <c r="E28">
        <v>10156</v>
      </c>
      <c r="F28">
        <f t="shared" si="0"/>
        <v>19875</v>
      </c>
      <c r="G28">
        <v>790</v>
      </c>
    </row>
    <row r="29" spans="1:7" x14ac:dyDescent="0.25">
      <c r="A29">
        <v>1</v>
      </c>
      <c r="B29" t="s">
        <v>14</v>
      </c>
      <c r="C29" t="s">
        <v>9</v>
      </c>
      <c r="D29">
        <v>10477</v>
      </c>
      <c r="E29">
        <v>10524</v>
      </c>
      <c r="F29">
        <f t="shared" si="0"/>
        <v>21001</v>
      </c>
      <c r="G29">
        <v>813</v>
      </c>
    </row>
    <row r="30" spans="1:7" x14ac:dyDescent="0.25">
      <c r="A30">
        <v>1</v>
      </c>
      <c r="B30" t="s">
        <v>14</v>
      </c>
      <c r="C30" t="s">
        <v>10</v>
      </c>
      <c r="D30">
        <v>9511</v>
      </c>
      <c r="E30">
        <v>8593</v>
      </c>
      <c r="F30">
        <f t="shared" si="0"/>
        <v>18104</v>
      </c>
      <c r="G30">
        <v>877</v>
      </c>
    </row>
    <row r="31" spans="1:7" x14ac:dyDescent="0.25">
      <c r="A31">
        <v>1</v>
      </c>
      <c r="B31" t="s">
        <v>14</v>
      </c>
      <c r="C31" t="s">
        <v>10</v>
      </c>
      <c r="D31">
        <v>9318</v>
      </c>
      <c r="E31">
        <v>8673</v>
      </c>
      <c r="F31">
        <f t="shared" si="0"/>
        <v>17991</v>
      </c>
      <c r="G31">
        <v>858</v>
      </c>
    </row>
    <row r="32" spans="1:7" x14ac:dyDescent="0.25">
      <c r="A32">
        <v>1</v>
      </c>
      <c r="B32" t="s">
        <v>14</v>
      </c>
      <c r="C32" t="s">
        <v>11</v>
      </c>
      <c r="D32">
        <v>11366</v>
      </c>
      <c r="E32">
        <v>5674</v>
      </c>
      <c r="F32">
        <f t="shared" si="0"/>
        <v>17040</v>
      </c>
      <c r="G32">
        <v>1294</v>
      </c>
    </row>
    <row r="33" spans="1:7" x14ac:dyDescent="0.25">
      <c r="A33">
        <v>1</v>
      </c>
      <c r="B33" t="s">
        <v>14</v>
      </c>
      <c r="C33" t="s">
        <v>11</v>
      </c>
      <c r="D33">
        <v>12154</v>
      </c>
      <c r="E33">
        <v>5959</v>
      </c>
      <c r="F33">
        <f t="shared" si="0"/>
        <v>18113</v>
      </c>
      <c r="G33">
        <v>1308</v>
      </c>
    </row>
    <row r="34" spans="1:7" x14ac:dyDescent="0.25">
      <c r="A34">
        <v>1</v>
      </c>
      <c r="B34" t="s">
        <v>14</v>
      </c>
      <c r="C34" t="s">
        <v>12</v>
      </c>
      <c r="D34">
        <v>8833</v>
      </c>
      <c r="E34">
        <v>8090</v>
      </c>
      <c r="F34">
        <f t="shared" si="0"/>
        <v>16923</v>
      </c>
      <c r="G34">
        <v>868</v>
      </c>
    </row>
    <row r="35" spans="1:7" x14ac:dyDescent="0.25">
      <c r="A35">
        <v>1</v>
      </c>
      <c r="B35" t="s">
        <v>14</v>
      </c>
      <c r="C35" t="s">
        <v>12</v>
      </c>
      <c r="D35">
        <v>9784</v>
      </c>
      <c r="E35">
        <v>8948</v>
      </c>
      <c r="F35">
        <f t="shared" si="0"/>
        <v>18732</v>
      </c>
      <c r="G35">
        <v>869</v>
      </c>
    </row>
    <row r="36" spans="1:7" x14ac:dyDescent="0.25">
      <c r="A36">
        <v>1</v>
      </c>
      <c r="B36" t="s">
        <v>14</v>
      </c>
      <c r="C36" t="s">
        <v>17</v>
      </c>
      <c r="D36">
        <v>10374</v>
      </c>
      <c r="E36">
        <v>9679</v>
      </c>
      <c r="F36">
        <f t="shared" si="0"/>
        <v>20053</v>
      </c>
      <c r="G36">
        <v>857</v>
      </c>
    </row>
    <row r="37" spans="1:7" x14ac:dyDescent="0.25">
      <c r="A37">
        <v>1</v>
      </c>
      <c r="B37" t="s">
        <v>14</v>
      </c>
      <c r="C37" t="s">
        <v>17</v>
      </c>
      <c r="D37">
        <v>10245</v>
      </c>
      <c r="E37">
        <v>9857</v>
      </c>
      <c r="F37">
        <f t="shared" si="0"/>
        <v>20102</v>
      </c>
      <c r="G37">
        <v>838</v>
      </c>
    </row>
    <row r="38" spans="1:7" x14ac:dyDescent="0.25">
      <c r="A38">
        <v>2</v>
      </c>
      <c r="B38" t="s">
        <v>2</v>
      </c>
      <c r="C38" t="s">
        <v>8</v>
      </c>
      <c r="D38">
        <v>3</v>
      </c>
      <c r="E38">
        <v>14638</v>
      </c>
      <c r="F38">
        <f t="shared" si="0"/>
        <v>14641</v>
      </c>
      <c r="G38" s="1">
        <v>0.24</v>
      </c>
    </row>
    <row r="39" spans="1:7" x14ac:dyDescent="0.25">
      <c r="A39">
        <v>2</v>
      </c>
      <c r="B39" t="s">
        <v>2</v>
      </c>
      <c r="C39" t="s">
        <v>8</v>
      </c>
      <c r="D39">
        <v>1</v>
      </c>
      <c r="E39">
        <v>14634</v>
      </c>
      <c r="F39">
        <f t="shared" si="0"/>
        <v>14635</v>
      </c>
      <c r="G39" s="1">
        <v>0.08</v>
      </c>
    </row>
    <row r="40" spans="1:7" x14ac:dyDescent="0.25">
      <c r="A40">
        <v>2</v>
      </c>
      <c r="B40" t="s">
        <v>2</v>
      </c>
      <c r="C40" t="s">
        <v>9</v>
      </c>
      <c r="D40">
        <v>0</v>
      </c>
      <c r="E40">
        <v>13338</v>
      </c>
      <c r="F40">
        <f t="shared" si="0"/>
        <v>13338</v>
      </c>
      <c r="G40" s="1">
        <v>0</v>
      </c>
    </row>
    <row r="41" spans="1:7" x14ac:dyDescent="0.25">
      <c r="A41">
        <v>2</v>
      </c>
      <c r="B41" t="s">
        <v>2</v>
      </c>
      <c r="C41" t="s">
        <v>9</v>
      </c>
      <c r="D41">
        <v>0</v>
      </c>
      <c r="E41">
        <v>14432</v>
      </c>
      <c r="F41">
        <f t="shared" si="0"/>
        <v>14432</v>
      </c>
      <c r="G41" s="1">
        <v>0</v>
      </c>
    </row>
    <row r="42" spans="1:7" x14ac:dyDescent="0.25">
      <c r="A42">
        <v>2</v>
      </c>
      <c r="B42" t="s">
        <v>2</v>
      </c>
      <c r="C42" t="s">
        <v>10</v>
      </c>
      <c r="D42">
        <v>0</v>
      </c>
      <c r="E42">
        <v>15752</v>
      </c>
      <c r="F42">
        <f t="shared" si="0"/>
        <v>15752</v>
      </c>
      <c r="G42" s="1">
        <v>0</v>
      </c>
    </row>
    <row r="43" spans="1:7" x14ac:dyDescent="0.25">
      <c r="A43">
        <v>2</v>
      </c>
      <c r="B43" t="s">
        <v>2</v>
      </c>
      <c r="C43" t="s">
        <v>10</v>
      </c>
      <c r="D43">
        <v>0</v>
      </c>
      <c r="E43">
        <v>15404</v>
      </c>
      <c r="F43">
        <f t="shared" si="0"/>
        <v>15404</v>
      </c>
      <c r="G43" s="1">
        <v>0</v>
      </c>
    </row>
    <row r="44" spans="1:7" x14ac:dyDescent="0.25">
      <c r="A44">
        <v>2</v>
      </c>
      <c r="B44" t="s">
        <v>2</v>
      </c>
      <c r="C44" t="s">
        <v>11</v>
      </c>
      <c r="D44">
        <v>0</v>
      </c>
      <c r="E44">
        <v>14119</v>
      </c>
      <c r="F44">
        <f t="shared" si="0"/>
        <v>14119</v>
      </c>
      <c r="G44" s="1">
        <v>0</v>
      </c>
    </row>
    <row r="45" spans="1:7" x14ac:dyDescent="0.25">
      <c r="A45">
        <v>2</v>
      </c>
      <c r="B45" t="s">
        <v>2</v>
      </c>
      <c r="C45" t="s">
        <v>11</v>
      </c>
      <c r="D45">
        <v>0</v>
      </c>
      <c r="E45">
        <v>14269</v>
      </c>
      <c r="F45">
        <f t="shared" si="0"/>
        <v>14269</v>
      </c>
      <c r="G45" s="1">
        <v>0</v>
      </c>
    </row>
    <row r="46" spans="1:7" x14ac:dyDescent="0.25">
      <c r="A46">
        <v>2</v>
      </c>
      <c r="B46" t="s">
        <v>2</v>
      </c>
      <c r="C46" t="s">
        <v>12</v>
      </c>
      <c r="D46">
        <v>0</v>
      </c>
      <c r="E46">
        <v>20061</v>
      </c>
      <c r="F46">
        <f t="shared" si="0"/>
        <v>20061</v>
      </c>
      <c r="G46" s="1">
        <v>0</v>
      </c>
    </row>
    <row r="47" spans="1:7" x14ac:dyDescent="0.25">
      <c r="A47">
        <v>2</v>
      </c>
      <c r="B47" t="s">
        <v>2</v>
      </c>
      <c r="C47" t="s">
        <v>12</v>
      </c>
      <c r="D47">
        <v>3</v>
      </c>
      <c r="E47">
        <v>16980</v>
      </c>
      <c r="F47">
        <f t="shared" si="0"/>
        <v>16983</v>
      </c>
      <c r="G47" s="1">
        <v>0.21</v>
      </c>
    </row>
    <row r="48" spans="1:7" x14ac:dyDescent="0.25">
      <c r="A48">
        <v>2</v>
      </c>
      <c r="B48" t="s">
        <v>2</v>
      </c>
      <c r="C48" t="s">
        <v>17</v>
      </c>
      <c r="D48">
        <v>0</v>
      </c>
      <c r="E48">
        <v>17495</v>
      </c>
      <c r="F48">
        <f t="shared" si="0"/>
        <v>17495</v>
      </c>
      <c r="G48" s="1">
        <v>0</v>
      </c>
    </row>
    <row r="49" spans="1:7" x14ac:dyDescent="0.25">
      <c r="A49">
        <v>2</v>
      </c>
      <c r="B49" t="s">
        <v>2</v>
      </c>
      <c r="C49" t="s">
        <v>17</v>
      </c>
      <c r="D49">
        <v>0</v>
      </c>
      <c r="E49">
        <v>16655</v>
      </c>
      <c r="F49">
        <f t="shared" si="0"/>
        <v>16655</v>
      </c>
      <c r="G49" s="1">
        <v>0</v>
      </c>
    </row>
    <row r="50" spans="1:7" x14ac:dyDescent="0.25">
      <c r="A50">
        <v>2</v>
      </c>
      <c r="B50" t="s">
        <v>15</v>
      </c>
      <c r="C50" t="s">
        <v>8</v>
      </c>
      <c r="D50">
        <v>2351</v>
      </c>
      <c r="E50">
        <v>13521</v>
      </c>
      <c r="F50">
        <f t="shared" si="0"/>
        <v>15872</v>
      </c>
      <c r="G50" s="1">
        <v>189</v>
      </c>
    </row>
    <row r="51" spans="1:7" x14ac:dyDescent="0.25">
      <c r="A51">
        <v>2</v>
      </c>
      <c r="B51" t="s">
        <v>15</v>
      </c>
      <c r="C51" t="s">
        <v>8</v>
      </c>
      <c r="D51">
        <v>2209</v>
      </c>
      <c r="E51">
        <v>12445</v>
      </c>
      <c r="F51">
        <f t="shared" si="0"/>
        <v>14654</v>
      </c>
      <c r="G51" s="1">
        <v>192</v>
      </c>
    </row>
    <row r="52" spans="1:7" x14ac:dyDescent="0.25">
      <c r="A52">
        <v>2</v>
      </c>
      <c r="B52" t="s">
        <v>15</v>
      </c>
      <c r="C52" t="s">
        <v>9</v>
      </c>
      <c r="D52">
        <v>1995</v>
      </c>
      <c r="E52">
        <v>11118</v>
      </c>
      <c r="F52">
        <f t="shared" si="0"/>
        <v>13113</v>
      </c>
      <c r="G52" s="1">
        <v>194</v>
      </c>
    </row>
    <row r="53" spans="1:7" x14ac:dyDescent="0.25">
      <c r="A53">
        <v>2</v>
      </c>
      <c r="B53" t="s">
        <v>15</v>
      </c>
      <c r="C53" t="s">
        <v>9</v>
      </c>
      <c r="D53">
        <v>2053</v>
      </c>
      <c r="E53">
        <v>12254</v>
      </c>
      <c r="F53">
        <f t="shared" si="0"/>
        <v>14307</v>
      </c>
      <c r="G53" s="1">
        <v>182</v>
      </c>
    </row>
    <row r="54" spans="1:7" x14ac:dyDescent="0.25">
      <c r="A54">
        <v>2</v>
      </c>
      <c r="B54" t="s">
        <v>15</v>
      </c>
      <c r="C54" t="s">
        <v>10</v>
      </c>
      <c r="D54">
        <v>2229</v>
      </c>
      <c r="E54">
        <v>12877</v>
      </c>
      <c r="F54">
        <f t="shared" si="0"/>
        <v>15106</v>
      </c>
      <c r="G54" s="1">
        <v>188</v>
      </c>
    </row>
    <row r="55" spans="1:7" x14ac:dyDescent="0.25">
      <c r="A55">
        <v>2</v>
      </c>
      <c r="B55" t="s">
        <v>15</v>
      </c>
      <c r="C55" t="s">
        <v>10</v>
      </c>
      <c r="D55">
        <v>2115</v>
      </c>
      <c r="E55">
        <v>12267</v>
      </c>
      <c r="F55">
        <f t="shared" si="0"/>
        <v>14382</v>
      </c>
      <c r="G55" s="1">
        <v>187</v>
      </c>
    </row>
    <row r="56" spans="1:7" x14ac:dyDescent="0.25">
      <c r="A56">
        <v>2</v>
      </c>
      <c r="B56" t="s">
        <v>15</v>
      </c>
      <c r="C56" t="s">
        <v>11</v>
      </c>
      <c r="D56">
        <v>2187</v>
      </c>
      <c r="E56">
        <v>12763</v>
      </c>
      <c r="F56">
        <f t="shared" si="0"/>
        <v>14950</v>
      </c>
      <c r="G56" s="1">
        <v>186</v>
      </c>
    </row>
    <row r="57" spans="1:7" x14ac:dyDescent="0.25">
      <c r="A57">
        <v>2</v>
      </c>
      <c r="B57" t="s">
        <v>15</v>
      </c>
      <c r="C57" t="s">
        <v>11</v>
      </c>
      <c r="D57">
        <v>2310</v>
      </c>
      <c r="E57">
        <v>12843</v>
      </c>
      <c r="F57">
        <f t="shared" si="0"/>
        <v>15153</v>
      </c>
      <c r="G57" s="1">
        <v>195</v>
      </c>
    </row>
    <row r="58" spans="1:7" x14ac:dyDescent="0.25">
      <c r="A58">
        <v>2</v>
      </c>
      <c r="B58" t="s">
        <v>15</v>
      </c>
      <c r="C58" t="s">
        <v>12</v>
      </c>
      <c r="D58">
        <v>4398</v>
      </c>
      <c r="E58">
        <v>13468</v>
      </c>
      <c r="F58">
        <f t="shared" si="0"/>
        <v>17866</v>
      </c>
      <c r="G58" s="1">
        <v>332</v>
      </c>
    </row>
    <row r="59" spans="1:7" x14ac:dyDescent="0.25">
      <c r="A59">
        <v>2</v>
      </c>
      <c r="B59" t="s">
        <v>15</v>
      </c>
      <c r="C59" t="s">
        <v>12</v>
      </c>
      <c r="D59">
        <v>5488</v>
      </c>
      <c r="E59">
        <v>14326</v>
      </c>
      <c r="F59">
        <f t="shared" si="0"/>
        <v>19814</v>
      </c>
      <c r="G59" s="1">
        <v>382</v>
      </c>
    </row>
    <row r="60" spans="1:7" x14ac:dyDescent="0.25">
      <c r="A60">
        <v>2</v>
      </c>
      <c r="B60" t="s">
        <v>15</v>
      </c>
      <c r="C60" t="s">
        <v>17</v>
      </c>
      <c r="D60">
        <v>5672</v>
      </c>
      <c r="E60">
        <v>13378</v>
      </c>
      <c r="F60">
        <f t="shared" si="0"/>
        <v>19050</v>
      </c>
      <c r="G60" s="1">
        <v>416</v>
      </c>
    </row>
    <row r="61" spans="1:7" x14ac:dyDescent="0.25">
      <c r="A61">
        <v>2</v>
      </c>
      <c r="B61" t="s">
        <v>15</v>
      </c>
      <c r="C61" t="s">
        <v>17</v>
      </c>
      <c r="D61">
        <v>5328</v>
      </c>
      <c r="E61">
        <v>13500</v>
      </c>
      <c r="F61">
        <f t="shared" si="0"/>
        <v>18828</v>
      </c>
      <c r="G61" s="1">
        <v>391</v>
      </c>
    </row>
    <row r="62" spans="1:7" x14ac:dyDescent="0.25">
      <c r="A62">
        <v>2</v>
      </c>
      <c r="B62" t="s">
        <v>16</v>
      </c>
      <c r="C62" t="s">
        <v>8</v>
      </c>
      <c r="D62">
        <v>1226</v>
      </c>
      <c r="E62">
        <v>14529</v>
      </c>
      <c r="F62">
        <f t="shared" ref="F62:F106" si="1">SUM(D62:E62)</f>
        <v>15755</v>
      </c>
      <c r="G62" s="1">
        <v>95.3</v>
      </c>
    </row>
    <row r="63" spans="1:7" x14ac:dyDescent="0.25">
      <c r="A63">
        <v>2</v>
      </c>
      <c r="B63" t="s">
        <v>16</v>
      </c>
      <c r="C63" t="s">
        <v>8</v>
      </c>
      <c r="D63">
        <v>1279</v>
      </c>
      <c r="E63">
        <v>14868</v>
      </c>
      <c r="F63">
        <f t="shared" si="1"/>
        <v>16147</v>
      </c>
      <c r="G63" s="1">
        <v>97.1</v>
      </c>
    </row>
    <row r="64" spans="1:7" x14ac:dyDescent="0.25">
      <c r="A64">
        <v>2</v>
      </c>
      <c r="B64" t="s">
        <v>16</v>
      </c>
      <c r="C64" t="s">
        <v>9</v>
      </c>
      <c r="D64">
        <v>1338</v>
      </c>
      <c r="E64">
        <v>14658</v>
      </c>
      <c r="F64">
        <f t="shared" si="1"/>
        <v>15996</v>
      </c>
      <c r="G64" s="1">
        <v>102.8</v>
      </c>
    </row>
    <row r="65" spans="1:7" x14ac:dyDescent="0.25">
      <c r="A65">
        <v>2</v>
      </c>
      <c r="B65" t="s">
        <v>16</v>
      </c>
      <c r="C65" t="s">
        <v>9</v>
      </c>
      <c r="D65">
        <v>1171</v>
      </c>
      <c r="E65">
        <v>14100</v>
      </c>
      <c r="F65">
        <f t="shared" si="1"/>
        <v>15271</v>
      </c>
      <c r="G65" s="1">
        <v>93.9</v>
      </c>
    </row>
    <row r="66" spans="1:7" x14ac:dyDescent="0.25">
      <c r="A66">
        <v>2</v>
      </c>
      <c r="B66" t="s">
        <v>16</v>
      </c>
      <c r="C66" t="s">
        <v>10</v>
      </c>
      <c r="D66">
        <v>1179</v>
      </c>
      <c r="E66">
        <v>14621</v>
      </c>
      <c r="F66">
        <f t="shared" si="1"/>
        <v>15800</v>
      </c>
      <c r="G66" s="1">
        <v>91.2</v>
      </c>
    </row>
    <row r="67" spans="1:7" x14ac:dyDescent="0.25">
      <c r="A67">
        <v>2</v>
      </c>
      <c r="B67" t="s">
        <v>16</v>
      </c>
      <c r="C67" t="s">
        <v>10</v>
      </c>
      <c r="D67">
        <v>1152</v>
      </c>
      <c r="E67">
        <v>13889</v>
      </c>
      <c r="F67">
        <f t="shared" si="1"/>
        <v>15041</v>
      </c>
      <c r="G67" s="1">
        <v>93.7</v>
      </c>
    </row>
    <row r="68" spans="1:7" x14ac:dyDescent="0.25">
      <c r="A68">
        <v>2</v>
      </c>
      <c r="B68" t="s">
        <v>16</v>
      </c>
      <c r="C68" t="s">
        <v>11</v>
      </c>
      <c r="D68">
        <v>1355</v>
      </c>
      <c r="E68">
        <v>13094</v>
      </c>
      <c r="F68">
        <f t="shared" si="1"/>
        <v>14449</v>
      </c>
      <c r="G68" s="1">
        <v>115.8</v>
      </c>
    </row>
    <row r="69" spans="1:7" x14ac:dyDescent="0.25">
      <c r="A69">
        <v>2</v>
      </c>
      <c r="B69" t="s">
        <v>16</v>
      </c>
      <c r="C69" t="s">
        <v>11</v>
      </c>
      <c r="D69">
        <v>849</v>
      </c>
      <c r="E69">
        <v>13425</v>
      </c>
      <c r="F69">
        <f t="shared" si="1"/>
        <v>14274</v>
      </c>
      <c r="G69" s="1">
        <v>72.099999999999994</v>
      </c>
    </row>
    <row r="70" spans="1:7" x14ac:dyDescent="0.25">
      <c r="A70">
        <v>2</v>
      </c>
      <c r="B70" t="s">
        <v>16</v>
      </c>
      <c r="C70" t="s">
        <v>12</v>
      </c>
      <c r="D70">
        <v>2975</v>
      </c>
      <c r="E70">
        <v>17634</v>
      </c>
      <c r="F70">
        <f t="shared" si="1"/>
        <v>20609</v>
      </c>
      <c r="G70" s="1">
        <v>183.4</v>
      </c>
    </row>
    <row r="71" spans="1:7" x14ac:dyDescent="0.25">
      <c r="A71">
        <v>2</v>
      </c>
      <c r="B71" t="s">
        <v>16</v>
      </c>
      <c r="C71" t="s">
        <v>12</v>
      </c>
      <c r="D71">
        <v>2804</v>
      </c>
      <c r="E71">
        <v>15829</v>
      </c>
      <c r="F71">
        <f t="shared" si="1"/>
        <v>18633</v>
      </c>
      <c r="G71" s="1">
        <v>192</v>
      </c>
    </row>
    <row r="72" spans="1:7" x14ac:dyDescent="0.25">
      <c r="A72">
        <v>2</v>
      </c>
      <c r="B72" t="s">
        <v>16</v>
      </c>
      <c r="C72" t="s">
        <v>17</v>
      </c>
      <c r="D72">
        <v>3153</v>
      </c>
      <c r="E72">
        <v>16709</v>
      </c>
      <c r="F72">
        <f t="shared" si="1"/>
        <v>19862</v>
      </c>
      <c r="G72" s="1">
        <v>203</v>
      </c>
    </row>
    <row r="73" spans="1:7" x14ac:dyDescent="0.25">
      <c r="A73">
        <v>2</v>
      </c>
      <c r="B73" t="s">
        <v>16</v>
      </c>
      <c r="C73" t="s">
        <v>17</v>
      </c>
      <c r="D73">
        <v>3210</v>
      </c>
      <c r="E73">
        <v>16660</v>
      </c>
      <c r="F73">
        <f t="shared" si="1"/>
        <v>19870</v>
      </c>
      <c r="G73" s="1">
        <v>207</v>
      </c>
    </row>
    <row r="74" spans="1:7" x14ac:dyDescent="0.25">
      <c r="A74">
        <v>2</v>
      </c>
      <c r="B74" t="s">
        <v>19</v>
      </c>
      <c r="C74" t="s">
        <v>8</v>
      </c>
      <c r="D74">
        <v>2711</v>
      </c>
      <c r="E74">
        <v>11177</v>
      </c>
      <c r="F74">
        <f t="shared" si="1"/>
        <v>13888</v>
      </c>
      <c r="G74" s="1">
        <v>255</v>
      </c>
    </row>
    <row r="75" spans="1:7" x14ac:dyDescent="0.25">
      <c r="A75">
        <v>2</v>
      </c>
      <c r="B75" t="s">
        <v>19</v>
      </c>
      <c r="C75" t="s">
        <v>8</v>
      </c>
      <c r="D75">
        <v>2489</v>
      </c>
      <c r="E75">
        <v>10217</v>
      </c>
      <c r="F75">
        <f t="shared" si="1"/>
        <v>12706</v>
      </c>
      <c r="G75" s="1">
        <v>256</v>
      </c>
    </row>
    <row r="76" spans="1:7" x14ac:dyDescent="0.25">
      <c r="A76">
        <v>2</v>
      </c>
      <c r="B76" t="s">
        <v>19</v>
      </c>
      <c r="C76" t="s">
        <v>9</v>
      </c>
      <c r="D76">
        <v>2992</v>
      </c>
      <c r="E76">
        <v>12088</v>
      </c>
      <c r="F76">
        <f t="shared" si="1"/>
        <v>15080</v>
      </c>
      <c r="G76" s="1">
        <v>260</v>
      </c>
    </row>
    <row r="77" spans="1:7" x14ac:dyDescent="0.25">
      <c r="A77">
        <v>2</v>
      </c>
      <c r="B77" t="s">
        <v>19</v>
      </c>
      <c r="C77" t="s">
        <v>9</v>
      </c>
      <c r="D77">
        <v>2873</v>
      </c>
      <c r="E77">
        <v>11457</v>
      </c>
      <c r="F77">
        <f t="shared" si="1"/>
        <v>14330</v>
      </c>
      <c r="G77" s="1">
        <v>263</v>
      </c>
    </row>
    <row r="78" spans="1:7" x14ac:dyDescent="0.25">
      <c r="A78">
        <v>2</v>
      </c>
      <c r="B78" t="s">
        <v>19</v>
      </c>
      <c r="C78" t="s">
        <v>10</v>
      </c>
      <c r="D78">
        <v>1869</v>
      </c>
      <c r="E78">
        <v>11427</v>
      </c>
      <c r="F78">
        <f t="shared" si="1"/>
        <v>13296</v>
      </c>
      <c r="G78" s="1">
        <v>178</v>
      </c>
    </row>
    <row r="79" spans="1:7" x14ac:dyDescent="0.25">
      <c r="A79">
        <v>2</v>
      </c>
      <c r="B79" t="s">
        <v>19</v>
      </c>
      <c r="C79" t="s">
        <v>10</v>
      </c>
      <c r="D79">
        <v>2418</v>
      </c>
      <c r="E79">
        <v>11453</v>
      </c>
      <c r="F79">
        <f t="shared" si="1"/>
        <v>13871</v>
      </c>
      <c r="G79" s="1">
        <v>225</v>
      </c>
    </row>
    <row r="80" spans="1:7" x14ac:dyDescent="0.25">
      <c r="A80">
        <v>2</v>
      </c>
      <c r="B80" t="s">
        <v>19</v>
      </c>
      <c r="C80" t="s">
        <v>11</v>
      </c>
      <c r="D80">
        <v>2959</v>
      </c>
      <c r="E80">
        <v>13089</v>
      </c>
      <c r="F80">
        <f t="shared" si="1"/>
        <v>16048</v>
      </c>
      <c r="G80" s="1">
        <v>240</v>
      </c>
    </row>
    <row r="81" spans="1:7" x14ac:dyDescent="0.25">
      <c r="A81">
        <v>2</v>
      </c>
      <c r="B81" t="s">
        <v>19</v>
      </c>
      <c r="C81" t="s">
        <v>11</v>
      </c>
      <c r="D81">
        <v>2497</v>
      </c>
      <c r="E81">
        <v>11723</v>
      </c>
      <c r="F81">
        <f t="shared" si="1"/>
        <v>14220</v>
      </c>
      <c r="G81" s="1">
        <v>227</v>
      </c>
    </row>
    <row r="82" spans="1:7" x14ac:dyDescent="0.25">
      <c r="A82">
        <v>2</v>
      </c>
      <c r="B82" t="s">
        <v>19</v>
      </c>
      <c r="C82" t="s">
        <v>12</v>
      </c>
      <c r="D82">
        <v>6508</v>
      </c>
      <c r="E82">
        <v>11479</v>
      </c>
      <c r="F82">
        <f t="shared" si="1"/>
        <v>17987</v>
      </c>
      <c r="G82" s="1">
        <v>528</v>
      </c>
    </row>
    <row r="83" spans="1:7" x14ac:dyDescent="0.25">
      <c r="A83">
        <v>2</v>
      </c>
      <c r="B83" t="s">
        <v>19</v>
      </c>
      <c r="C83" t="s">
        <v>12</v>
      </c>
      <c r="D83">
        <v>4253</v>
      </c>
      <c r="E83">
        <v>11112</v>
      </c>
      <c r="F83">
        <f t="shared" si="1"/>
        <v>15365</v>
      </c>
      <c r="G83" s="1">
        <v>381</v>
      </c>
    </row>
    <row r="84" spans="1:7" x14ac:dyDescent="0.25">
      <c r="A84">
        <v>2</v>
      </c>
      <c r="B84" t="s">
        <v>19</v>
      </c>
      <c r="C84" t="s">
        <v>17</v>
      </c>
      <c r="D84">
        <v>6320</v>
      </c>
      <c r="E84">
        <v>12232</v>
      </c>
      <c r="F84">
        <f t="shared" si="1"/>
        <v>18552</v>
      </c>
      <c r="G84" s="1">
        <v>490</v>
      </c>
    </row>
    <row r="85" spans="1:7" x14ac:dyDescent="0.25">
      <c r="A85">
        <v>2</v>
      </c>
      <c r="B85" t="s">
        <v>19</v>
      </c>
      <c r="C85" t="s">
        <v>17</v>
      </c>
      <c r="D85">
        <v>6160</v>
      </c>
      <c r="E85">
        <v>11968</v>
      </c>
      <c r="F85">
        <f t="shared" si="1"/>
        <v>18128</v>
      </c>
      <c r="G85" s="1">
        <v>488</v>
      </c>
    </row>
    <row r="86" spans="1:7" x14ac:dyDescent="0.25">
      <c r="A86">
        <v>3</v>
      </c>
      <c r="B86" t="s">
        <v>2</v>
      </c>
      <c r="C86" t="s">
        <v>8</v>
      </c>
      <c r="D86">
        <v>0</v>
      </c>
      <c r="E86">
        <v>18779</v>
      </c>
      <c r="F86">
        <f t="shared" si="1"/>
        <v>18779</v>
      </c>
      <c r="G86">
        <v>0</v>
      </c>
    </row>
    <row r="87" spans="1:7" x14ac:dyDescent="0.25">
      <c r="A87">
        <v>3</v>
      </c>
      <c r="B87" t="s">
        <v>2</v>
      </c>
      <c r="C87" t="s">
        <v>8</v>
      </c>
      <c r="D87">
        <v>4</v>
      </c>
      <c r="E87">
        <v>18666</v>
      </c>
      <c r="F87">
        <f t="shared" si="1"/>
        <v>18670</v>
      </c>
      <c r="G87" s="1">
        <v>0.25</v>
      </c>
    </row>
    <row r="88" spans="1:7" x14ac:dyDescent="0.25">
      <c r="A88">
        <v>3</v>
      </c>
      <c r="B88" t="s">
        <v>2</v>
      </c>
      <c r="C88" t="s">
        <v>12</v>
      </c>
      <c r="D88">
        <v>4</v>
      </c>
      <c r="E88">
        <v>19161</v>
      </c>
      <c r="F88">
        <f t="shared" si="1"/>
        <v>19165</v>
      </c>
      <c r="G88" s="1">
        <v>0.25</v>
      </c>
    </row>
    <row r="89" spans="1:7" x14ac:dyDescent="0.25">
      <c r="A89">
        <v>3</v>
      </c>
      <c r="B89" t="s">
        <v>2</v>
      </c>
      <c r="C89" t="s">
        <v>12</v>
      </c>
      <c r="D89">
        <v>3</v>
      </c>
      <c r="E89">
        <v>19859</v>
      </c>
      <c r="F89">
        <f t="shared" si="1"/>
        <v>19862</v>
      </c>
      <c r="G89" s="1">
        <v>0.18</v>
      </c>
    </row>
    <row r="90" spans="1:7" x14ac:dyDescent="0.25">
      <c r="A90">
        <v>3</v>
      </c>
      <c r="B90" t="s">
        <v>2</v>
      </c>
      <c r="C90" t="s">
        <v>17</v>
      </c>
      <c r="D90">
        <v>0</v>
      </c>
      <c r="E90">
        <v>19101</v>
      </c>
      <c r="F90">
        <f t="shared" si="1"/>
        <v>19101</v>
      </c>
      <c r="G90">
        <v>0</v>
      </c>
    </row>
    <row r="91" spans="1:7" x14ac:dyDescent="0.25">
      <c r="A91">
        <v>3</v>
      </c>
      <c r="B91" t="s">
        <v>2</v>
      </c>
      <c r="C91" t="s">
        <v>17</v>
      </c>
      <c r="D91">
        <v>0</v>
      </c>
      <c r="E91">
        <v>19388</v>
      </c>
      <c r="F91">
        <f t="shared" si="1"/>
        <v>19388</v>
      </c>
      <c r="G91">
        <v>0</v>
      </c>
    </row>
    <row r="92" spans="1:7" x14ac:dyDescent="0.25">
      <c r="A92">
        <v>3</v>
      </c>
      <c r="B92" t="s">
        <v>20</v>
      </c>
      <c r="C92" t="s">
        <v>8</v>
      </c>
      <c r="D92">
        <v>4693</v>
      </c>
      <c r="E92">
        <v>14766</v>
      </c>
      <c r="F92">
        <f t="shared" si="1"/>
        <v>19459</v>
      </c>
      <c r="G92">
        <v>325</v>
      </c>
    </row>
    <row r="93" spans="1:7" x14ac:dyDescent="0.25">
      <c r="A93">
        <v>3</v>
      </c>
      <c r="B93" t="s">
        <v>20</v>
      </c>
      <c r="C93" t="s">
        <v>8</v>
      </c>
      <c r="D93">
        <v>4913</v>
      </c>
      <c r="E93">
        <v>15665</v>
      </c>
      <c r="F93">
        <f t="shared" si="1"/>
        <v>20578</v>
      </c>
      <c r="G93">
        <v>321</v>
      </c>
    </row>
    <row r="94" spans="1:7" x14ac:dyDescent="0.25">
      <c r="A94">
        <v>3</v>
      </c>
      <c r="B94" t="s">
        <v>20</v>
      </c>
      <c r="C94" t="s">
        <v>12</v>
      </c>
      <c r="D94">
        <v>5637</v>
      </c>
      <c r="E94">
        <v>8962</v>
      </c>
      <c r="F94">
        <f t="shared" si="1"/>
        <v>14599</v>
      </c>
      <c r="G94">
        <v>574</v>
      </c>
    </row>
    <row r="95" spans="1:7" x14ac:dyDescent="0.25">
      <c r="A95">
        <v>3</v>
      </c>
      <c r="B95" t="s">
        <v>20</v>
      </c>
      <c r="C95" t="s">
        <v>12</v>
      </c>
      <c r="D95">
        <v>7338</v>
      </c>
      <c r="E95">
        <v>11100</v>
      </c>
      <c r="F95">
        <f t="shared" si="1"/>
        <v>18438</v>
      </c>
      <c r="G95">
        <v>597</v>
      </c>
    </row>
    <row r="96" spans="1:7" x14ac:dyDescent="0.25">
      <c r="A96">
        <v>3</v>
      </c>
      <c r="B96" t="s">
        <v>20</v>
      </c>
      <c r="C96" t="s">
        <v>17</v>
      </c>
      <c r="D96">
        <v>8418</v>
      </c>
      <c r="E96">
        <v>12221</v>
      </c>
      <c r="F96">
        <f t="shared" si="1"/>
        <v>20639</v>
      </c>
      <c r="G96">
        <v>617</v>
      </c>
    </row>
    <row r="97" spans="1:7" x14ac:dyDescent="0.25">
      <c r="A97">
        <v>3</v>
      </c>
      <c r="B97" t="s">
        <v>20</v>
      </c>
      <c r="C97" t="s">
        <v>17</v>
      </c>
      <c r="D97">
        <v>8812</v>
      </c>
      <c r="E97">
        <v>12653</v>
      </c>
      <c r="F97">
        <f t="shared" si="1"/>
        <v>21465</v>
      </c>
      <c r="G97">
        <v>622</v>
      </c>
    </row>
    <row r="98" spans="1:7" x14ac:dyDescent="0.25">
      <c r="A98">
        <v>3</v>
      </c>
      <c r="B98" t="s">
        <v>22</v>
      </c>
      <c r="C98" t="s">
        <v>8</v>
      </c>
      <c r="D98">
        <v>6207</v>
      </c>
      <c r="E98">
        <v>13908</v>
      </c>
      <c r="F98">
        <f t="shared" si="1"/>
        <v>20115</v>
      </c>
      <c r="G98">
        <v>434</v>
      </c>
    </row>
    <row r="99" spans="1:7" x14ac:dyDescent="0.25">
      <c r="A99">
        <v>3</v>
      </c>
      <c r="B99" t="s">
        <v>22</v>
      </c>
      <c r="C99" t="s">
        <v>8</v>
      </c>
      <c r="D99">
        <v>6152</v>
      </c>
      <c r="E99">
        <v>14030</v>
      </c>
      <c r="F99">
        <f t="shared" si="1"/>
        <v>20182</v>
      </c>
      <c r="G99">
        <v>428</v>
      </c>
    </row>
    <row r="100" spans="1:7" x14ac:dyDescent="0.25">
      <c r="A100">
        <v>3</v>
      </c>
      <c r="B100" t="s">
        <v>22</v>
      </c>
      <c r="C100" t="s">
        <v>12</v>
      </c>
      <c r="D100">
        <v>9271</v>
      </c>
      <c r="E100">
        <v>8756</v>
      </c>
      <c r="F100">
        <f t="shared" si="1"/>
        <v>18027</v>
      </c>
      <c r="G100">
        <v>850</v>
      </c>
    </row>
    <row r="101" spans="1:7" x14ac:dyDescent="0.25">
      <c r="A101">
        <v>3</v>
      </c>
      <c r="B101" t="s">
        <v>22</v>
      </c>
      <c r="C101" t="s">
        <v>12</v>
      </c>
      <c r="D101">
        <v>9325</v>
      </c>
      <c r="E101">
        <v>8996</v>
      </c>
      <c r="F101">
        <f t="shared" si="1"/>
        <v>18321</v>
      </c>
      <c r="G101">
        <v>837</v>
      </c>
    </row>
    <row r="102" spans="1:7" x14ac:dyDescent="0.25">
      <c r="A102">
        <v>3</v>
      </c>
      <c r="B102" t="s">
        <v>22</v>
      </c>
      <c r="C102" t="s">
        <v>17</v>
      </c>
      <c r="D102">
        <v>11534</v>
      </c>
      <c r="E102">
        <v>10098</v>
      </c>
      <c r="F102">
        <f t="shared" si="1"/>
        <v>21632</v>
      </c>
      <c r="G102">
        <v>896</v>
      </c>
    </row>
    <row r="103" spans="1:7" x14ac:dyDescent="0.25">
      <c r="A103">
        <v>3</v>
      </c>
      <c r="B103" t="s">
        <v>22</v>
      </c>
      <c r="C103" t="s">
        <v>17</v>
      </c>
      <c r="D103">
        <v>10485</v>
      </c>
      <c r="E103">
        <v>10001</v>
      </c>
      <c r="F103">
        <f t="shared" si="1"/>
        <v>20486</v>
      </c>
      <c r="G103">
        <v>844</v>
      </c>
    </row>
    <row r="104" spans="1:7" x14ac:dyDescent="0.25">
      <c r="A104">
        <v>3</v>
      </c>
      <c r="B104" t="s">
        <v>23</v>
      </c>
      <c r="C104" t="s">
        <v>8</v>
      </c>
      <c r="D104">
        <v>6667</v>
      </c>
      <c r="E104">
        <v>12524</v>
      </c>
      <c r="F104">
        <f t="shared" si="1"/>
        <v>19191</v>
      </c>
      <c r="G104">
        <v>502</v>
      </c>
    </row>
    <row r="105" spans="1:7" x14ac:dyDescent="0.25">
      <c r="A105">
        <v>3</v>
      </c>
      <c r="B105" t="s">
        <v>23</v>
      </c>
      <c r="C105" t="s">
        <v>8</v>
      </c>
      <c r="D105">
        <v>7054</v>
      </c>
      <c r="E105">
        <v>13123</v>
      </c>
      <c r="F105">
        <f t="shared" si="1"/>
        <v>20177</v>
      </c>
      <c r="G105">
        <v>506</v>
      </c>
    </row>
    <row r="106" spans="1:7" x14ac:dyDescent="0.25">
      <c r="A106">
        <v>3</v>
      </c>
      <c r="B106" t="s">
        <v>23</v>
      </c>
      <c r="C106" t="s">
        <v>12</v>
      </c>
      <c r="D106">
        <v>9759</v>
      </c>
      <c r="E106">
        <v>8224</v>
      </c>
      <c r="F106">
        <f t="shared" si="1"/>
        <v>17983</v>
      </c>
      <c r="G106">
        <v>920</v>
      </c>
    </row>
    <row r="107" spans="1:7" x14ac:dyDescent="0.25">
      <c r="A107">
        <v>3</v>
      </c>
      <c r="B107" t="s">
        <v>23</v>
      </c>
      <c r="C107" t="s">
        <v>12</v>
      </c>
      <c r="D107">
        <v>10371</v>
      </c>
      <c r="E107">
        <v>8473</v>
      </c>
      <c r="F107">
        <f t="shared" ref="F107:F170" si="2">SUM(D107:E107)</f>
        <v>18844</v>
      </c>
      <c r="G107">
        <v>940</v>
      </c>
    </row>
    <row r="108" spans="1:7" x14ac:dyDescent="0.25">
      <c r="A108">
        <v>3</v>
      </c>
      <c r="B108" t="s">
        <v>23</v>
      </c>
      <c r="C108" t="s">
        <v>17</v>
      </c>
      <c r="D108">
        <v>10148</v>
      </c>
      <c r="E108">
        <v>10238</v>
      </c>
      <c r="F108">
        <f t="shared" si="2"/>
        <v>20386</v>
      </c>
      <c r="G108">
        <v>810</v>
      </c>
    </row>
    <row r="109" spans="1:7" x14ac:dyDescent="0.25">
      <c r="A109">
        <v>3</v>
      </c>
      <c r="B109" t="s">
        <v>23</v>
      </c>
      <c r="C109" t="s">
        <v>17</v>
      </c>
      <c r="D109">
        <v>10863</v>
      </c>
      <c r="E109">
        <v>10891</v>
      </c>
      <c r="F109">
        <f t="shared" si="2"/>
        <v>21754</v>
      </c>
      <c r="G109">
        <v>814</v>
      </c>
    </row>
    <row r="110" spans="1:7" x14ac:dyDescent="0.25">
      <c r="A110">
        <v>3</v>
      </c>
      <c r="B110" t="s">
        <v>24</v>
      </c>
      <c r="C110" t="s">
        <v>8</v>
      </c>
      <c r="D110">
        <v>5063</v>
      </c>
      <c r="E110">
        <v>14794</v>
      </c>
      <c r="F110">
        <f t="shared" si="2"/>
        <v>19857</v>
      </c>
      <c r="G110">
        <v>346</v>
      </c>
    </row>
    <row r="111" spans="1:7" x14ac:dyDescent="0.25">
      <c r="A111">
        <v>3</v>
      </c>
      <c r="B111" t="s">
        <v>24</v>
      </c>
      <c r="C111" t="s">
        <v>8</v>
      </c>
      <c r="D111">
        <v>5185</v>
      </c>
      <c r="E111">
        <v>14988</v>
      </c>
      <c r="F111">
        <f t="shared" si="2"/>
        <v>20173</v>
      </c>
      <c r="G111">
        <v>350</v>
      </c>
    </row>
    <row r="112" spans="1:7" x14ac:dyDescent="0.25">
      <c r="A112">
        <v>3</v>
      </c>
      <c r="B112" t="s">
        <v>24</v>
      </c>
      <c r="C112" t="s">
        <v>12</v>
      </c>
      <c r="D112">
        <v>7808</v>
      </c>
      <c r="E112">
        <v>11002</v>
      </c>
      <c r="F112">
        <f t="shared" si="2"/>
        <v>18810</v>
      </c>
      <c r="G112">
        <v>631</v>
      </c>
    </row>
    <row r="113" spans="1:7" x14ac:dyDescent="0.25">
      <c r="A113" s="2">
        <v>3</v>
      </c>
      <c r="B113" t="s">
        <v>24</v>
      </c>
      <c r="C113" s="2" t="s">
        <v>12</v>
      </c>
      <c r="D113" s="2">
        <v>2061</v>
      </c>
      <c r="E113" s="2">
        <v>5091</v>
      </c>
      <c r="F113" s="2">
        <f t="shared" si="2"/>
        <v>7152</v>
      </c>
      <c r="G113" s="2">
        <v>400</v>
      </c>
    </row>
    <row r="114" spans="1:7" x14ac:dyDescent="0.25">
      <c r="A114">
        <v>3</v>
      </c>
      <c r="B114" t="s">
        <v>24</v>
      </c>
      <c r="C114" t="s">
        <v>17</v>
      </c>
      <c r="D114">
        <v>9713</v>
      </c>
      <c r="E114">
        <v>12013</v>
      </c>
      <c r="F114">
        <f t="shared" si="2"/>
        <v>21726</v>
      </c>
      <c r="G114">
        <v>697</v>
      </c>
    </row>
    <row r="115" spans="1:7" x14ac:dyDescent="0.25">
      <c r="A115">
        <v>3</v>
      </c>
      <c r="B115" t="s">
        <v>24</v>
      </c>
      <c r="C115" t="s">
        <v>17</v>
      </c>
      <c r="D115">
        <v>9789</v>
      </c>
      <c r="E115">
        <v>12252</v>
      </c>
      <c r="F115">
        <f t="shared" si="2"/>
        <v>22041</v>
      </c>
      <c r="G115">
        <v>691</v>
      </c>
    </row>
    <row r="116" spans="1:7" x14ac:dyDescent="0.25">
      <c r="A116">
        <v>3</v>
      </c>
      <c r="B116" t="s">
        <v>21</v>
      </c>
      <c r="C116" t="s">
        <v>8</v>
      </c>
      <c r="D116">
        <v>4933</v>
      </c>
      <c r="E116">
        <v>14618</v>
      </c>
      <c r="F116">
        <f t="shared" si="2"/>
        <v>19551</v>
      </c>
      <c r="G116">
        <v>342</v>
      </c>
    </row>
    <row r="117" spans="1:7" x14ac:dyDescent="0.25">
      <c r="A117">
        <v>3</v>
      </c>
      <c r="B117" t="s">
        <v>21</v>
      </c>
      <c r="C117" t="s">
        <v>8</v>
      </c>
      <c r="D117">
        <v>5256</v>
      </c>
      <c r="E117">
        <v>15353</v>
      </c>
      <c r="F117">
        <f t="shared" si="2"/>
        <v>20609</v>
      </c>
      <c r="G117">
        <v>346</v>
      </c>
    </row>
    <row r="118" spans="1:7" x14ac:dyDescent="0.25">
      <c r="A118">
        <v>3</v>
      </c>
      <c r="B118" t="s">
        <v>21</v>
      </c>
      <c r="C118" t="s">
        <v>12</v>
      </c>
      <c r="D118">
        <v>7766</v>
      </c>
      <c r="E118">
        <v>10530</v>
      </c>
      <c r="F118">
        <f t="shared" si="2"/>
        <v>18296</v>
      </c>
      <c r="G118">
        <v>650</v>
      </c>
    </row>
    <row r="119" spans="1:7" x14ac:dyDescent="0.25">
      <c r="A119">
        <v>3</v>
      </c>
      <c r="B119" t="s">
        <v>21</v>
      </c>
      <c r="C119" t="s">
        <v>12</v>
      </c>
      <c r="D119">
        <v>7701</v>
      </c>
      <c r="E119">
        <v>10582</v>
      </c>
      <c r="F119">
        <f t="shared" si="2"/>
        <v>18283</v>
      </c>
      <c r="G119">
        <v>643</v>
      </c>
    </row>
    <row r="120" spans="1:7" x14ac:dyDescent="0.25">
      <c r="A120">
        <v>3</v>
      </c>
      <c r="B120" t="s">
        <v>21</v>
      </c>
      <c r="C120" t="s">
        <v>17</v>
      </c>
      <c r="D120">
        <v>7873</v>
      </c>
      <c r="E120">
        <v>10424</v>
      </c>
      <c r="F120">
        <f t="shared" si="2"/>
        <v>18297</v>
      </c>
      <c r="G120">
        <v>662</v>
      </c>
    </row>
    <row r="121" spans="1:7" x14ac:dyDescent="0.25">
      <c r="A121">
        <v>3</v>
      </c>
      <c r="B121" t="s">
        <v>21</v>
      </c>
      <c r="C121" t="s">
        <v>17</v>
      </c>
      <c r="D121">
        <v>8978</v>
      </c>
      <c r="E121">
        <v>11321</v>
      </c>
      <c r="F121">
        <f t="shared" si="2"/>
        <v>20299</v>
      </c>
      <c r="G121">
        <v>687</v>
      </c>
    </row>
    <row r="122" spans="1:7" x14ac:dyDescent="0.25">
      <c r="A122">
        <v>3</v>
      </c>
      <c r="B122" t="s">
        <v>25</v>
      </c>
      <c r="C122" t="s">
        <v>8</v>
      </c>
      <c r="D122">
        <v>6012</v>
      </c>
      <c r="E122">
        <v>14153</v>
      </c>
      <c r="F122">
        <f t="shared" si="2"/>
        <v>20165</v>
      </c>
      <c r="G122">
        <v>416</v>
      </c>
    </row>
    <row r="123" spans="1:7" x14ac:dyDescent="0.25">
      <c r="A123">
        <v>3</v>
      </c>
      <c r="B123" t="s">
        <v>25</v>
      </c>
      <c r="C123" t="s">
        <v>8</v>
      </c>
      <c r="D123">
        <v>6157</v>
      </c>
      <c r="E123">
        <v>14084</v>
      </c>
      <c r="F123">
        <f t="shared" si="2"/>
        <v>20241</v>
      </c>
      <c r="G123">
        <v>427</v>
      </c>
    </row>
    <row r="124" spans="1:7" x14ac:dyDescent="0.25">
      <c r="A124">
        <v>3</v>
      </c>
      <c r="B124" t="s">
        <v>25</v>
      </c>
      <c r="C124" t="s">
        <v>12</v>
      </c>
      <c r="D124">
        <v>9383</v>
      </c>
      <c r="E124">
        <v>9261</v>
      </c>
      <c r="F124">
        <f t="shared" si="2"/>
        <v>18644</v>
      </c>
      <c r="G124">
        <v>823</v>
      </c>
    </row>
    <row r="125" spans="1:7" x14ac:dyDescent="0.25">
      <c r="A125">
        <v>3</v>
      </c>
      <c r="B125" t="s">
        <v>25</v>
      </c>
      <c r="C125" t="s">
        <v>12</v>
      </c>
      <c r="D125">
        <v>9228</v>
      </c>
      <c r="E125">
        <v>9118</v>
      </c>
      <c r="F125">
        <f t="shared" si="2"/>
        <v>18346</v>
      </c>
      <c r="G125">
        <v>823</v>
      </c>
    </row>
    <row r="126" spans="1:7" x14ac:dyDescent="0.25">
      <c r="A126">
        <v>3</v>
      </c>
      <c r="B126" t="s">
        <v>25</v>
      </c>
      <c r="C126" t="s">
        <v>17</v>
      </c>
      <c r="D126">
        <v>10605</v>
      </c>
      <c r="E126">
        <v>9225</v>
      </c>
      <c r="F126">
        <f t="shared" si="2"/>
        <v>19830</v>
      </c>
      <c r="G126">
        <v>900</v>
      </c>
    </row>
    <row r="127" spans="1:7" x14ac:dyDescent="0.25">
      <c r="A127">
        <v>3</v>
      </c>
      <c r="B127" t="s">
        <v>25</v>
      </c>
      <c r="C127" t="s">
        <v>17</v>
      </c>
      <c r="D127">
        <v>10372</v>
      </c>
      <c r="E127">
        <v>9338</v>
      </c>
      <c r="F127">
        <f t="shared" si="2"/>
        <v>19710</v>
      </c>
      <c r="G127">
        <v>879</v>
      </c>
    </row>
    <row r="128" spans="1:7" x14ac:dyDescent="0.25">
      <c r="A128">
        <v>3</v>
      </c>
      <c r="B128" t="s">
        <v>26</v>
      </c>
      <c r="C128" t="s">
        <v>8</v>
      </c>
      <c r="D128">
        <v>5372</v>
      </c>
      <c r="E128">
        <v>14170</v>
      </c>
      <c r="F128">
        <f t="shared" si="2"/>
        <v>19542</v>
      </c>
      <c r="G128">
        <v>378</v>
      </c>
    </row>
    <row r="129" spans="1:7" x14ac:dyDescent="0.25">
      <c r="A129">
        <v>3</v>
      </c>
      <c r="B129" t="s">
        <v>26</v>
      </c>
      <c r="C129" t="s">
        <v>8</v>
      </c>
      <c r="D129">
        <v>5581</v>
      </c>
      <c r="E129">
        <v>14386</v>
      </c>
      <c r="F129">
        <f t="shared" si="2"/>
        <v>19967</v>
      </c>
      <c r="G129">
        <v>386</v>
      </c>
    </row>
    <row r="130" spans="1:7" x14ac:dyDescent="0.25">
      <c r="A130">
        <v>3</v>
      </c>
      <c r="B130" t="s">
        <v>26</v>
      </c>
      <c r="C130" t="s">
        <v>12</v>
      </c>
      <c r="D130">
        <v>8178</v>
      </c>
      <c r="E130">
        <v>9746</v>
      </c>
      <c r="F130">
        <f t="shared" si="2"/>
        <v>17924</v>
      </c>
      <c r="G130">
        <v>717</v>
      </c>
    </row>
    <row r="131" spans="1:7" x14ac:dyDescent="0.25">
      <c r="A131">
        <v>3</v>
      </c>
      <c r="B131" t="s">
        <v>26</v>
      </c>
      <c r="C131" t="s">
        <v>12</v>
      </c>
      <c r="D131">
        <v>8591</v>
      </c>
      <c r="E131">
        <v>10109</v>
      </c>
      <c r="F131">
        <f t="shared" si="2"/>
        <v>18700</v>
      </c>
      <c r="G131">
        <v>724</v>
      </c>
    </row>
    <row r="132" spans="1:7" x14ac:dyDescent="0.25">
      <c r="A132">
        <v>3</v>
      </c>
      <c r="B132" t="s">
        <v>26</v>
      </c>
      <c r="C132" t="s">
        <v>17</v>
      </c>
      <c r="D132">
        <v>9904</v>
      </c>
      <c r="E132">
        <v>10594</v>
      </c>
      <c r="F132">
        <f t="shared" si="2"/>
        <v>20498</v>
      </c>
      <c r="G132">
        <v>777</v>
      </c>
    </row>
    <row r="133" spans="1:7" x14ac:dyDescent="0.25">
      <c r="A133">
        <v>3</v>
      </c>
      <c r="B133" t="s">
        <v>26</v>
      </c>
      <c r="C133" t="s">
        <v>17</v>
      </c>
      <c r="D133">
        <v>9621</v>
      </c>
      <c r="E133">
        <v>10173</v>
      </c>
      <c r="F133">
        <f t="shared" si="2"/>
        <v>19794</v>
      </c>
      <c r="G133">
        <v>783</v>
      </c>
    </row>
    <row r="134" spans="1:7" x14ac:dyDescent="0.25">
      <c r="A134">
        <v>3</v>
      </c>
      <c r="B134" t="s">
        <v>27</v>
      </c>
      <c r="C134" t="s">
        <v>8</v>
      </c>
      <c r="D134">
        <v>5313</v>
      </c>
      <c r="E134">
        <v>13894</v>
      </c>
      <c r="F134">
        <f t="shared" si="2"/>
        <v>19207</v>
      </c>
      <c r="G134">
        <v>381</v>
      </c>
    </row>
    <row r="135" spans="1:7" x14ac:dyDescent="0.25">
      <c r="A135">
        <v>3</v>
      </c>
      <c r="B135" t="s">
        <v>27</v>
      </c>
      <c r="C135" t="s">
        <v>8</v>
      </c>
      <c r="D135">
        <v>5144</v>
      </c>
      <c r="E135">
        <v>13227</v>
      </c>
      <c r="F135">
        <f t="shared" si="2"/>
        <v>18371</v>
      </c>
      <c r="G135">
        <v>386</v>
      </c>
    </row>
    <row r="136" spans="1:7" x14ac:dyDescent="0.25">
      <c r="A136">
        <v>3</v>
      </c>
      <c r="B136" t="s">
        <v>27</v>
      </c>
      <c r="C136" t="s">
        <v>12</v>
      </c>
      <c r="D136">
        <v>8154</v>
      </c>
      <c r="E136">
        <v>10396</v>
      </c>
      <c r="F136">
        <f t="shared" si="2"/>
        <v>18550</v>
      </c>
      <c r="G136">
        <v>681</v>
      </c>
    </row>
    <row r="137" spans="1:7" x14ac:dyDescent="0.25">
      <c r="A137">
        <v>3</v>
      </c>
      <c r="B137" t="s">
        <v>27</v>
      </c>
      <c r="C137" t="s">
        <v>12</v>
      </c>
      <c r="D137">
        <v>7998</v>
      </c>
      <c r="E137">
        <v>10024</v>
      </c>
      <c r="F137">
        <f t="shared" si="2"/>
        <v>18022</v>
      </c>
      <c r="G137">
        <v>690</v>
      </c>
    </row>
    <row r="138" spans="1:7" x14ac:dyDescent="0.25">
      <c r="A138">
        <v>3</v>
      </c>
      <c r="B138" t="s">
        <v>27</v>
      </c>
      <c r="C138" t="s">
        <v>17</v>
      </c>
      <c r="D138">
        <v>8894</v>
      </c>
      <c r="E138">
        <v>10780</v>
      </c>
      <c r="F138">
        <f t="shared" si="2"/>
        <v>19674</v>
      </c>
      <c r="G138">
        <v>708</v>
      </c>
    </row>
    <row r="139" spans="1:7" x14ac:dyDescent="0.25">
      <c r="A139">
        <v>3</v>
      </c>
      <c r="B139" t="s">
        <v>27</v>
      </c>
      <c r="C139" t="s">
        <v>17</v>
      </c>
      <c r="D139">
        <v>8733</v>
      </c>
      <c r="E139">
        <v>10860</v>
      </c>
      <c r="F139">
        <f t="shared" si="2"/>
        <v>19593</v>
      </c>
      <c r="G139">
        <v>694</v>
      </c>
    </row>
    <row r="140" spans="1:7" x14ac:dyDescent="0.25">
      <c r="A140">
        <v>3</v>
      </c>
      <c r="B140" t="s">
        <v>28</v>
      </c>
      <c r="C140" t="s">
        <v>8</v>
      </c>
      <c r="D140">
        <v>5185</v>
      </c>
      <c r="E140">
        <v>13869</v>
      </c>
      <c r="F140">
        <f t="shared" si="2"/>
        <v>19054</v>
      </c>
      <c r="G140">
        <v>374</v>
      </c>
    </row>
    <row r="141" spans="1:7" x14ac:dyDescent="0.25">
      <c r="A141">
        <v>3</v>
      </c>
      <c r="B141" t="s">
        <v>28</v>
      </c>
      <c r="C141" t="s">
        <v>8</v>
      </c>
      <c r="D141">
        <v>5223</v>
      </c>
      <c r="E141">
        <v>14439</v>
      </c>
      <c r="F141">
        <f t="shared" si="2"/>
        <v>19662</v>
      </c>
      <c r="G141">
        <v>363</v>
      </c>
    </row>
    <row r="142" spans="1:7" x14ac:dyDescent="0.25">
      <c r="A142">
        <v>3</v>
      </c>
      <c r="B142" t="s">
        <v>28</v>
      </c>
      <c r="C142" t="s">
        <v>12</v>
      </c>
      <c r="D142">
        <v>9729</v>
      </c>
      <c r="E142">
        <v>10185</v>
      </c>
      <c r="F142">
        <f t="shared" si="2"/>
        <v>19914</v>
      </c>
      <c r="G142">
        <v>789</v>
      </c>
    </row>
    <row r="143" spans="1:7" x14ac:dyDescent="0.25">
      <c r="A143">
        <v>3</v>
      </c>
      <c r="B143" t="s">
        <v>28</v>
      </c>
      <c r="C143" t="s">
        <v>12</v>
      </c>
      <c r="D143">
        <v>10361</v>
      </c>
      <c r="E143">
        <v>10717</v>
      </c>
      <c r="F143">
        <f t="shared" si="2"/>
        <v>21078</v>
      </c>
      <c r="G143">
        <v>796</v>
      </c>
    </row>
    <row r="144" spans="1:7" x14ac:dyDescent="0.25">
      <c r="A144">
        <v>3</v>
      </c>
      <c r="B144" t="s">
        <v>28</v>
      </c>
      <c r="C144" t="s">
        <v>17</v>
      </c>
      <c r="D144">
        <v>9612</v>
      </c>
      <c r="E144">
        <v>10752</v>
      </c>
      <c r="F144">
        <f t="shared" si="2"/>
        <v>20364</v>
      </c>
      <c r="G144">
        <v>751</v>
      </c>
    </row>
    <row r="145" spans="1:7" x14ac:dyDescent="0.25">
      <c r="A145">
        <v>3</v>
      </c>
      <c r="B145" t="s">
        <v>28</v>
      </c>
      <c r="C145" t="s">
        <v>17</v>
      </c>
      <c r="D145">
        <v>10256</v>
      </c>
      <c r="E145">
        <v>11218</v>
      </c>
      <c r="F145">
        <f t="shared" si="2"/>
        <v>21474</v>
      </c>
      <c r="G145">
        <v>764</v>
      </c>
    </row>
    <row r="146" spans="1:7" x14ac:dyDescent="0.25">
      <c r="A146">
        <v>3</v>
      </c>
      <c r="B146" t="s">
        <v>29</v>
      </c>
      <c r="C146" t="s">
        <v>8</v>
      </c>
      <c r="D146">
        <v>6349</v>
      </c>
      <c r="E146">
        <v>13531</v>
      </c>
      <c r="F146">
        <f t="shared" si="2"/>
        <v>19880</v>
      </c>
      <c r="G146">
        <v>453</v>
      </c>
    </row>
    <row r="147" spans="1:7" x14ac:dyDescent="0.25">
      <c r="A147">
        <v>3</v>
      </c>
      <c r="B147" t="s">
        <v>29</v>
      </c>
      <c r="C147" t="s">
        <v>8</v>
      </c>
      <c r="D147">
        <v>6289</v>
      </c>
      <c r="E147">
        <v>13710</v>
      </c>
      <c r="F147">
        <f t="shared" si="2"/>
        <v>19999</v>
      </c>
      <c r="G147">
        <v>444</v>
      </c>
    </row>
    <row r="148" spans="1:7" x14ac:dyDescent="0.25">
      <c r="A148">
        <v>3</v>
      </c>
      <c r="B148" t="s">
        <v>29</v>
      </c>
      <c r="C148" t="s">
        <v>12</v>
      </c>
      <c r="D148">
        <v>11237</v>
      </c>
      <c r="E148">
        <v>9413</v>
      </c>
      <c r="F148">
        <f t="shared" si="2"/>
        <v>20650</v>
      </c>
      <c r="G148">
        <v>924</v>
      </c>
    </row>
    <row r="149" spans="1:7" x14ac:dyDescent="0.25">
      <c r="A149">
        <v>3</v>
      </c>
      <c r="B149" t="s">
        <v>29</v>
      </c>
      <c r="C149" t="s">
        <v>12</v>
      </c>
      <c r="D149">
        <v>11116</v>
      </c>
      <c r="E149">
        <v>9482</v>
      </c>
      <c r="F149">
        <f t="shared" si="2"/>
        <v>20598</v>
      </c>
      <c r="G149">
        <v>913</v>
      </c>
    </row>
    <row r="150" spans="1:7" x14ac:dyDescent="0.25">
      <c r="A150">
        <v>3</v>
      </c>
      <c r="B150" t="s">
        <v>29</v>
      </c>
      <c r="C150" t="s">
        <v>17</v>
      </c>
      <c r="D150">
        <v>11589</v>
      </c>
      <c r="E150">
        <v>9253</v>
      </c>
      <c r="F150">
        <f t="shared" si="2"/>
        <v>20842</v>
      </c>
      <c r="G150">
        <v>955</v>
      </c>
    </row>
    <row r="151" spans="1:7" x14ac:dyDescent="0.25">
      <c r="A151">
        <v>3</v>
      </c>
      <c r="B151" t="s">
        <v>29</v>
      </c>
      <c r="C151" t="s">
        <v>17</v>
      </c>
      <c r="D151">
        <v>11563</v>
      </c>
      <c r="E151">
        <v>9157</v>
      </c>
      <c r="F151">
        <f t="shared" si="2"/>
        <v>20720</v>
      </c>
      <c r="G151">
        <v>961</v>
      </c>
    </row>
    <row r="152" spans="1:7" x14ac:dyDescent="0.25">
      <c r="A152">
        <v>3</v>
      </c>
      <c r="B152" t="s">
        <v>30</v>
      </c>
      <c r="C152" t="s">
        <v>8</v>
      </c>
      <c r="D152">
        <v>3525</v>
      </c>
      <c r="E152">
        <v>16188</v>
      </c>
      <c r="F152">
        <f t="shared" si="2"/>
        <v>19713</v>
      </c>
      <c r="G152">
        <v>232</v>
      </c>
    </row>
    <row r="153" spans="1:7" x14ac:dyDescent="0.25">
      <c r="A153">
        <v>3</v>
      </c>
      <c r="B153" t="s">
        <v>30</v>
      </c>
      <c r="C153" t="s">
        <v>8</v>
      </c>
      <c r="D153">
        <v>3556</v>
      </c>
      <c r="E153">
        <v>16550</v>
      </c>
      <c r="F153">
        <f t="shared" si="2"/>
        <v>20106</v>
      </c>
      <c r="G153">
        <v>229</v>
      </c>
    </row>
    <row r="154" spans="1:7" x14ac:dyDescent="0.25">
      <c r="A154">
        <v>3</v>
      </c>
      <c r="B154" t="s">
        <v>30</v>
      </c>
      <c r="C154" t="s">
        <v>12</v>
      </c>
      <c r="D154">
        <v>6469</v>
      </c>
      <c r="E154">
        <v>14008</v>
      </c>
      <c r="F154">
        <f t="shared" si="2"/>
        <v>20477</v>
      </c>
      <c r="G154">
        <v>447</v>
      </c>
    </row>
    <row r="155" spans="1:7" x14ac:dyDescent="0.25">
      <c r="A155">
        <v>3</v>
      </c>
      <c r="B155" t="s">
        <v>30</v>
      </c>
      <c r="C155" t="s">
        <v>12</v>
      </c>
      <c r="D155">
        <v>6727</v>
      </c>
      <c r="E155">
        <v>14527</v>
      </c>
      <c r="F155">
        <f t="shared" si="2"/>
        <v>21254</v>
      </c>
      <c r="G155">
        <v>448</v>
      </c>
    </row>
    <row r="156" spans="1:7" x14ac:dyDescent="0.25">
      <c r="A156">
        <v>3</v>
      </c>
      <c r="B156" t="s">
        <v>30</v>
      </c>
      <c r="C156" t="s">
        <v>17</v>
      </c>
      <c r="D156">
        <v>6896</v>
      </c>
      <c r="E156">
        <v>13569</v>
      </c>
      <c r="F156">
        <f t="shared" si="2"/>
        <v>20465</v>
      </c>
      <c r="G156">
        <v>483</v>
      </c>
    </row>
    <row r="157" spans="1:7" x14ac:dyDescent="0.25">
      <c r="A157">
        <v>3</v>
      </c>
      <c r="B157" t="s">
        <v>30</v>
      </c>
      <c r="C157" t="s">
        <v>17</v>
      </c>
      <c r="D157">
        <v>6832</v>
      </c>
      <c r="E157">
        <v>13758</v>
      </c>
      <c r="F157">
        <f t="shared" si="2"/>
        <v>20590</v>
      </c>
      <c r="G157">
        <v>474</v>
      </c>
    </row>
    <row r="158" spans="1:7" x14ac:dyDescent="0.25">
      <c r="A158">
        <v>3</v>
      </c>
      <c r="B158" t="s">
        <v>31</v>
      </c>
      <c r="C158" t="s">
        <v>8</v>
      </c>
      <c r="D158">
        <v>4716</v>
      </c>
      <c r="E158">
        <v>14412</v>
      </c>
      <c r="F158">
        <f t="shared" si="2"/>
        <v>19128</v>
      </c>
      <c r="G158">
        <v>333</v>
      </c>
    </row>
    <row r="159" spans="1:7" x14ac:dyDescent="0.25">
      <c r="A159">
        <v>3</v>
      </c>
      <c r="B159" t="s">
        <v>31</v>
      </c>
      <c r="C159" t="s">
        <v>8</v>
      </c>
      <c r="D159">
        <v>4919</v>
      </c>
      <c r="E159">
        <v>14727</v>
      </c>
      <c r="F159">
        <f t="shared" si="2"/>
        <v>19646</v>
      </c>
      <c r="G159">
        <v>339</v>
      </c>
    </row>
    <row r="160" spans="1:7" x14ac:dyDescent="0.25">
      <c r="A160">
        <v>3</v>
      </c>
      <c r="B160" t="s">
        <v>31</v>
      </c>
      <c r="C160" t="s">
        <v>12</v>
      </c>
      <c r="D160">
        <v>8400</v>
      </c>
      <c r="E160">
        <v>11569</v>
      </c>
      <c r="F160">
        <f t="shared" si="2"/>
        <v>19969</v>
      </c>
      <c r="G160">
        <v>642</v>
      </c>
    </row>
    <row r="161" spans="1:7" x14ac:dyDescent="0.25">
      <c r="A161">
        <v>3</v>
      </c>
      <c r="B161" t="s">
        <v>31</v>
      </c>
      <c r="C161" t="s">
        <v>12</v>
      </c>
      <c r="D161">
        <v>8799</v>
      </c>
      <c r="E161">
        <v>11915</v>
      </c>
      <c r="F161">
        <f t="shared" si="2"/>
        <v>20714</v>
      </c>
      <c r="G161">
        <v>651</v>
      </c>
    </row>
    <row r="162" spans="1:7" x14ac:dyDescent="0.25">
      <c r="A162">
        <v>3</v>
      </c>
      <c r="B162" t="s">
        <v>31</v>
      </c>
      <c r="C162" t="s">
        <v>17</v>
      </c>
      <c r="D162">
        <v>8627</v>
      </c>
      <c r="E162">
        <v>11078</v>
      </c>
      <c r="F162">
        <f t="shared" si="2"/>
        <v>19705</v>
      </c>
      <c r="G162">
        <v>678</v>
      </c>
    </row>
    <row r="163" spans="1:7" x14ac:dyDescent="0.25">
      <c r="A163">
        <v>3</v>
      </c>
      <c r="B163" t="s">
        <v>31</v>
      </c>
      <c r="C163" t="s">
        <v>17</v>
      </c>
      <c r="D163">
        <v>9011</v>
      </c>
      <c r="E163">
        <v>12113</v>
      </c>
      <c r="F163">
        <f t="shared" si="2"/>
        <v>21124</v>
      </c>
      <c r="G163">
        <v>654</v>
      </c>
    </row>
    <row r="164" spans="1:7" x14ac:dyDescent="0.25">
      <c r="A164" s="2">
        <v>4</v>
      </c>
      <c r="B164" s="2" t="s">
        <v>2</v>
      </c>
      <c r="C164" s="2" t="s">
        <v>8</v>
      </c>
      <c r="D164" s="2">
        <v>0</v>
      </c>
      <c r="E164" s="2">
        <v>0</v>
      </c>
      <c r="F164" s="2">
        <f t="shared" si="2"/>
        <v>0</v>
      </c>
      <c r="G164" s="3" t="s">
        <v>6</v>
      </c>
    </row>
    <row r="165" spans="1:7" x14ac:dyDescent="0.25">
      <c r="A165">
        <v>4</v>
      </c>
      <c r="B165" t="s">
        <v>2</v>
      </c>
      <c r="C165" t="s">
        <v>8</v>
      </c>
      <c r="D165">
        <v>0</v>
      </c>
      <c r="E165">
        <v>13837</v>
      </c>
      <c r="F165">
        <f t="shared" si="2"/>
        <v>13837</v>
      </c>
      <c r="G165">
        <v>0</v>
      </c>
    </row>
    <row r="166" spans="1:7" x14ac:dyDescent="0.25">
      <c r="A166">
        <v>4</v>
      </c>
      <c r="B166" t="s">
        <v>2</v>
      </c>
      <c r="C166" t="s">
        <v>12</v>
      </c>
      <c r="D166">
        <v>3</v>
      </c>
      <c r="E166">
        <v>21153</v>
      </c>
      <c r="F166">
        <f t="shared" si="2"/>
        <v>21156</v>
      </c>
      <c r="G166">
        <v>0</v>
      </c>
    </row>
    <row r="167" spans="1:7" x14ac:dyDescent="0.25">
      <c r="A167">
        <v>4</v>
      </c>
      <c r="B167" t="s">
        <v>2</v>
      </c>
      <c r="C167" t="s">
        <v>12</v>
      </c>
      <c r="D167">
        <v>6</v>
      </c>
      <c r="E167">
        <v>21396</v>
      </c>
      <c r="F167">
        <f t="shared" si="2"/>
        <v>21402</v>
      </c>
      <c r="G167">
        <v>0</v>
      </c>
    </row>
    <row r="168" spans="1:7" x14ac:dyDescent="0.25">
      <c r="A168">
        <v>4</v>
      </c>
      <c r="B168" t="s">
        <v>2</v>
      </c>
      <c r="C168" t="s">
        <v>17</v>
      </c>
      <c r="D168">
        <v>0</v>
      </c>
      <c r="E168">
        <v>21560</v>
      </c>
      <c r="F168">
        <f t="shared" si="2"/>
        <v>21560</v>
      </c>
      <c r="G168">
        <v>0</v>
      </c>
    </row>
    <row r="169" spans="1:7" x14ac:dyDescent="0.25">
      <c r="A169">
        <v>4</v>
      </c>
      <c r="B169" t="s">
        <v>2</v>
      </c>
      <c r="C169" t="s">
        <v>17</v>
      </c>
      <c r="D169">
        <v>0</v>
      </c>
      <c r="E169">
        <v>21844</v>
      </c>
      <c r="F169">
        <f t="shared" si="2"/>
        <v>21844</v>
      </c>
      <c r="G169">
        <v>0</v>
      </c>
    </row>
    <row r="170" spans="1:7" x14ac:dyDescent="0.25">
      <c r="A170">
        <v>4</v>
      </c>
      <c r="B170" s="2" t="s">
        <v>32</v>
      </c>
      <c r="C170" t="s">
        <v>8</v>
      </c>
      <c r="D170">
        <v>6516</v>
      </c>
      <c r="E170">
        <v>13639</v>
      </c>
      <c r="F170">
        <f t="shared" si="2"/>
        <v>20155</v>
      </c>
      <c r="G170">
        <v>459</v>
      </c>
    </row>
    <row r="171" spans="1:7" x14ac:dyDescent="0.25">
      <c r="A171">
        <v>4</v>
      </c>
      <c r="B171" t="s">
        <v>32</v>
      </c>
      <c r="C171" t="s">
        <v>8</v>
      </c>
      <c r="D171">
        <v>6736</v>
      </c>
      <c r="E171">
        <v>13645</v>
      </c>
      <c r="F171">
        <f t="shared" ref="F171:F234" si="3">SUM(D171:E171)</f>
        <v>20381</v>
      </c>
      <c r="G171">
        <v>472</v>
      </c>
    </row>
    <row r="172" spans="1:7" x14ac:dyDescent="0.25">
      <c r="A172">
        <v>4</v>
      </c>
      <c r="B172" s="2" t="s">
        <v>32</v>
      </c>
      <c r="C172" t="s">
        <v>12</v>
      </c>
      <c r="D172">
        <v>6868</v>
      </c>
      <c r="E172">
        <v>5030</v>
      </c>
      <c r="F172">
        <f t="shared" si="3"/>
        <v>11898</v>
      </c>
      <c r="G172">
        <v>1013</v>
      </c>
    </row>
    <row r="173" spans="1:7" x14ac:dyDescent="0.25">
      <c r="A173">
        <v>4</v>
      </c>
      <c r="B173" t="s">
        <v>32</v>
      </c>
      <c r="C173" t="s">
        <v>12</v>
      </c>
      <c r="D173">
        <v>10005</v>
      </c>
      <c r="E173">
        <v>8014</v>
      </c>
      <c r="F173">
        <f t="shared" si="3"/>
        <v>18019</v>
      </c>
      <c r="G173">
        <v>953</v>
      </c>
    </row>
    <row r="174" spans="1:7" x14ac:dyDescent="0.25">
      <c r="A174">
        <v>4</v>
      </c>
      <c r="B174" s="2" t="s">
        <v>32</v>
      </c>
      <c r="C174" t="s">
        <v>17</v>
      </c>
      <c r="D174">
        <v>11290</v>
      </c>
      <c r="E174">
        <v>8757</v>
      </c>
      <c r="F174">
        <f t="shared" si="3"/>
        <v>20047</v>
      </c>
      <c r="G174">
        <v>974</v>
      </c>
    </row>
    <row r="175" spans="1:7" x14ac:dyDescent="0.25">
      <c r="A175">
        <v>4</v>
      </c>
      <c r="B175" t="s">
        <v>32</v>
      </c>
      <c r="C175" t="s">
        <v>17</v>
      </c>
      <c r="D175">
        <v>11071</v>
      </c>
      <c r="E175">
        <v>8925</v>
      </c>
      <c r="F175">
        <f t="shared" si="3"/>
        <v>19996</v>
      </c>
      <c r="G175">
        <v>949</v>
      </c>
    </row>
    <row r="176" spans="1:7" x14ac:dyDescent="0.25">
      <c r="A176">
        <v>4</v>
      </c>
      <c r="B176" s="2" t="s">
        <v>33</v>
      </c>
      <c r="C176" t="s">
        <v>8</v>
      </c>
      <c r="D176">
        <v>2748</v>
      </c>
      <c r="E176">
        <v>17519</v>
      </c>
      <c r="F176">
        <f t="shared" si="3"/>
        <v>20267</v>
      </c>
      <c r="G176" s="1">
        <v>171.4</v>
      </c>
    </row>
    <row r="177" spans="1:7" x14ac:dyDescent="0.25">
      <c r="A177">
        <v>4</v>
      </c>
      <c r="B177" s="2" t="s">
        <v>33</v>
      </c>
      <c r="C177" t="s">
        <v>8</v>
      </c>
      <c r="D177">
        <v>2751</v>
      </c>
      <c r="E177">
        <v>17560</v>
      </c>
      <c r="F177">
        <f t="shared" si="3"/>
        <v>20311</v>
      </c>
      <c r="G177" s="1">
        <v>171.2</v>
      </c>
    </row>
    <row r="178" spans="1:7" x14ac:dyDescent="0.25">
      <c r="A178">
        <v>4</v>
      </c>
      <c r="B178" s="2" t="s">
        <v>33</v>
      </c>
      <c r="C178" t="s">
        <v>12</v>
      </c>
      <c r="D178">
        <v>4566</v>
      </c>
      <c r="E178">
        <v>14709</v>
      </c>
      <c r="F178">
        <f t="shared" si="3"/>
        <v>19275</v>
      </c>
      <c r="G178">
        <v>318</v>
      </c>
    </row>
    <row r="179" spans="1:7" x14ac:dyDescent="0.25">
      <c r="A179">
        <v>4</v>
      </c>
      <c r="B179" s="2" t="s">
        <v>33</v>
      </c>
      <c r="C179" t="s">
        <v>12</v>
      </c>
      <c r="D179">
        <v>4541</v>
      </c>
      <c r="E179">
        <v>14035</v>
      </c>
      <c r="F179">
        <f t="shared" si="3"/>
        <v>18576</v>
      </c>
      <c r="G179">
        <v>330</v>
      </c>
    </row>
    <row r="180" spans="1:7" x14ac:dyDescent="0.25">
      <c r="A180">
        <v>4</v>
      </c>
      <c r="B180" s="2" t="s">
        <v>33</v>
      </c>
      <c r="C180" t="s">
        <v>17</v>
      </c>
      <c r="D180">
        <v>4851</v>
      </c>
      <c r="E180">
        <v>14919</v>
      </c>
      <c r="F180">
        <f t="shared" si="3"/>
        <v>19770</v>
      </c>
      <c r="G180">
        <v>331</v>
      </c>
    </row>
    <row r="181" spans="1:7" x14ac:dyDescent="0.25">
      <c r="A181">
        <v>4</v>
      </c>
      <c r="B181" s="2" t="s">
        <v>33</v>
      </c>
      <c r="C181" t="s">
        <v>17</v>
      </c>
      <c r="D181">
        <v>5155</v>
      </c>
      <c r="E181">
        <v>15583</v>
      </c>
      <c r="F181">
        <f t="shared" si="3"/>
        <v>20738</v>
      </c>
      <c r="G181">
        <v>336</v>
      </c>
    </row>
    <row r="182" spans="1:7" x14ac:dyDescent="0.25">
      <c r="A182">
        <v>4</v>
      </c>
      <c r="B182" s="2" t="s">
        <v>34</v>
      </c>
      <c r="C182" t="s">
        <v>8</v>
      </c>
      <c r="D182">
        <v>8092</v>
      </c>
      <c r="E182">
        <v>12198</v>
      </c>
      <c r="F182">
        <f t="shared" si="3"/>
        <v>20290</v>
      </c>
      <c r="G182">
        <v>599</v>
      </c>
    </row>
    <row r="183" spans="1:7" x14ac:dyDescent="0.25">
      <c r="A183">
        <v>4</v>
      </c>
      <c r="B183" s="2" t="s">
        <v>34</v>
      </c>
      <c r="C183" t="s">
        <v>8</v>
      </c>
      <c r="D183">
        <v>8110</v>
      </c>
      <c r="E183">
        <v>11962</v>
      </c>
      <c r="F183">
        <f t="shared" si="3"/>
        <v>20072</v>
      </c>
      <c r="G183">
        <v>609</v>
      </c>
    </row>
    <row r="184" spans="1:7" x14ac:dyDescent="0.25">
      <c r="A184">
        <v>4</v>
      </c>
      <c r="B184" s="2" t="s">
        <v>34</v>
      </c>
      <c r="C184" t="s">
        <v>12</v>
      </c>
      <c r="D184">
        <v>7654</v>
      </c>
      <c r="E184">
        <v>11522</v>
      </c>
      <c r="F184">
        <f t="shared" si="3"/>
        <v>19176</v>
      </c>
      <c r="G184">
        <v>599</v>
      </c>
    </row>
    <row r="185" spans="1:7" x14ac:dyDescent="0.25">
      <c r="A185">
        <v>4</v>
      </c>
      <c r="B185" s="2" t="s">
        <v>34</v>
      </c>
      <c r="C185" t="s">
        <v>12</v>
      </c>
      <c r="D185">
        <v>7658</v>
      </c>
      <c r="E185">
        <v>11577</v>
      </c>
      <c r="F185">
        <f t="shared" si="3"/>
        <v>19235</v>
      </c>
      <c r="G185">
        <v>597</v>
      </c>
    </row>
    <row r="186" spans="1:7" x14ac:dyDescent="0.25">
      <c r="A186">
        <v>4</v>
      </c>
      <c r="B186" s="2" t="s">
        <v>34</v>
      </c>
      <c r="C186" t="s">
        <v>17</v>
      </c>
      <c r="D186">
        <v>8459</v>
      </c>
      <c r="E186">
        <v>11958</v>
      </c>
      <c r="F186">
        <f t="shared" si="3"/>
        <v>20417</v>
      </c>
      <c r="G186">
        <v>629</v>
      </c>
    </row>
    <row r="187" spans="1:7" x14ac:dyDescent="0.25">
      <c r="A187">
        <v>4</v>
      </c>
      <c r="B187" s="2" t="s">
        <v>34</v>
      </c>
      <c r="C187" t="s">
        <v>17</v>
      </c>
      <c r="D187">
        <v>8452</v>
      </c>
      <c r="E187">
        <v>12036</v>
      </c>
      <c r="F187">
        <f t="shared" si="3"/>
        <v>20488</v>
      </c>
      <c r="G187">
        <v>626</v>
      </c>
    </row>
    <row r="188" spans="1:7" x14ac:dyDescent="0.25">
      <c r="A188">
        <v>4</v>
      </c>
      <c r="B188" s="2" t="s">
        <v>35</v>
      </c>
      <c r="C188" t="s">
        <v>8</v>
      </c>
      <c r="D188">
        <v>3593</v>
      </c>
      <c r="E188">
        <v>17007</v>
      </c>
      <c r="F188">
        <f t="shared" si="3"/>
        <v>20600</v>
      </c>
      <c r="G188">
        <v>225</v>
      </c>
    </row>
    <row r="189" spans="1:7" x14ac:dyDescent="0.25">
      <c r="A189">
        <v>4</v>
      </c>
      <c r="B189" s="2" t="s">
        <v>35</v>
      </c>
      <c r="C189" t="s">
        <v>8</v>
      </c>
      <c r="D189">
        <v>3800</v>
      </c>
      <c r="E189">
        <v>17544</v>
      </c>
      <c r="F189">
        <f t="shared" si="3"/>
        <v>21344</v>
      </c>
      <c r="G189">
        <v>231</v>
      </c>
    </row>
    <row r="190" spans="1:7" x14ac:dyDescent="0.25">
      <c r="A190">
        <v>4</v>
      </c>
      <c r="B190" s="2" t="s">
        <v>35</v>
      </c>
      <c r="C190" t="s">
        <v>12</v>
      </c>
      <c r="D190">
        <v>6051</v>
      </c>
      <c r="E190">
        <v>13738</v>
      </c>
      <c r="F190">
        <f t="shared" si="3"/>
        <v>19789</v>
      </c>
      <c r="G190">
        <v>429</v>
      </c>
    </row>
    <row r="191" spans="1:7" x14ac:dyDescent="0.25">
      <c r="A191">
        <v>4</v>
      </c>
      <c r="B191" s="2" t="s">
        <v>35</v>
      </c>
      <c r="C191" t="s">
        <v>12</v>
      </c>
      <c r="D191">
        <v>6227</v>
      </c>
      <c r="E191">
        <v>13786</v>
      </c>
      <c r="F191">
        <f t="shared" si="3"/>
        <v>20013</v>
      </c>
      <c r="G191">
        <v>439</v>
      </c>
    </row>
    <row r="192" spans="1:7" x14ac:dyDescent="0.25">
      <c r="A192">
        <v>4</v>
      </c>
      <c r="B192" s="2" t="s">
        <v>35</v>
      </c>
      <c r="C192" t="s">
        <v>17</v>
      </c>
      <c r="D192">
        <v>6476</v>
      </c>
      <c r="E192">
        <v>14337</v>
      </c>
      <c r="F192">
        <f t="shared" si="3"/>
        <v>20813</v>
      </c>
      <c r="G192">
        <v>439</v>
      </c>
    </row>
    <row r="193" spans="1:7" x14ac:dyDescent="0.25">
      <c r="A193">
        <v>4</v>
      </c>
      <c r="B193" s="2" t="s">
        <v>35</v>
      </c>
      <c r="C193" t="s">
        <v>17</v>
      </c>
      <c r="D193">
        <v>6711</v>
      </c>
      <c r="E193">
        <v>13883</v>
      </c>
      <c r="F193">
        <f t="shared" si="3"/>
        <v>20594</v>
      </c>
      <c r="G193">
        <v>464</v>
      </c>
    </row>
    <row r="194" spans="1:7" x14ac:dyDescent="0.25">
      <c r="A194">
        <v>4</v>
      </c>
      <c r="B194" s="2" t="s">
        <v>36</v>
      </c>
      <c r="C194" t="s">
        <v>8</v>
      </c>
      <c r="D194">
        <v>2694</v>
      </c>
      <c r="E194">
        <v>17442</v>
      </c>
      <c r="F194">
        <f t="shared" si="3"/>
        <v>20136</v>
      </c>
      <c r="G194">
        <v>169</v>
      </c>
    </row>
    <row r="195" spans="1:7" x14ac:dyDescent="0.25">
      <c r="A195">
        <v>4</v>
      </c>
      <c r="B195" s="2" t="s">
        <v>36</v>
      </c>
      <c r="C195" t="s">
        <v>8</v>
      </c>
      <c r="D195">
        <v>2858</v>
      </c>
      <c r="E195">
        <v>17572</v>
      </c>
      <c r="F195">
        <f t="shared" si="3"/>
        <v>20430</v>
      </c>
      <c r="G195" s="1">
        <v>177.3</v>
      </c>
    </row>
    <row r="196" spans="1:7" x14ac:dyDescent="0.25">
      <c r="A196">
        <v>4</v>
      </c>
      <c r="B196" s="2" t="s">
        <v>36</v>
      </c>
      <c r="C196" t="s">
        <v>12</v>
      </c>
      <c r="D196">
        <v>4312</v>
      </c>
      <c r="E196">
        <v>13387</v>
      </c>
      <c r="F196">
        <f t="shared" si="3"/>
        <v>17699</v>
      </c>
      <c r="G196">
        <v>328</v>
      </c>
    </row>
    <row r="197" spans="1:7" x14ac:dyDescent="0.25">
      <c r="A197">
        <v>4</v>
      </c>
      <c r="B197" s="2" t="s">
        <v>36</v>
      </c>
      <c r="C197" t="s">
        <v>12</v>
      </c>
      <c r="D197">
        <v>3787</v>
      </c>
      <c r="E197">
        <v>11980</v>
      </c>
      <c r="F197">
        <f t="shared" si="3"/>
        <v>15767</v>
      </c>
      <c r="G197">
        <v>323</v>
      </c>
    </row>
    <row r="198" spans="1:7" x14ac:dyDescent="0.25">
      <c r="A198">
        <v>4</v>
      </c>
      <c r="B198" s="2" t="s">
        <v>36</v>
      </c>
      <c r="C198" t="s">
        <v>17</v>
      </c>
      <c r="D198">
        <v>5221</v>
      </c>
      <c r="E198">
        <v>14974</v>
      </c>
      <c r="F198">
        <f t="shared" si="3"/>
        <v>20195</v>
      </c>
      <c r="G198">
        <v>352</v>
      </c>
    </row>
    <row r="199" spans="1:7" x14ac:dyDescent="0.25">
      <c r="A199">
        <v>4</v>
      </c>
      <c r="B199" s="2" t="s">
        <v>36</v>
      </c>
      <c r="C199" t="s">
        <v>17</v>
      </c>
      <c r="D199">
        <v>2919</v>
      </c>
      <c r="E199">
        <v>12058</v>
      </c>
      <c r="F199">
        <f t="shared" si="3"/>
        <v>14977</v>
      </c>
      <c r="G199">
        <v>255</v>
      </c>
    </row>
    <row r="200" spans="1:7" x14ac:dyDescent="0.25">
      <c r="A200">
        <v>4</v>
      </c>
      <c r="B200" s="2" t="s">
        <v>37</v>
      </c>
      <c r="C200" t="s">
        <v>8</v>
      </c>
      <c r="D200">
        <v>8991</v>
      </c>
      <c r="E200">
        <v>10183</v>
      </c>
      <c r="F200">
        <f t="shared" si="3"/>
        <v>19174</v>
      </c>
      <c r="G200">
        <v>745</v>
      </c>
    </row>
    <row r="201" spans="1:7" x14ac:dyDescent="0.25">
      <c r="A201">
        <v>4</v>
      </c>
      <c r="B201" s="2" t="s">
        <v>37</v>
      </c>
      <c r="C201" t="s">
        <v>8</v>
      </c>
      <c r="D201">
        <v>8971</v>
      </c>
      <c r="E201">
        <v>10192</v>
      </c>
      <c r="F201">
        <f t="shared" si="3"/>
        <v>19163</v>
      </c>
      <c r="G201">
        <v>743</v>
      </c>
    </row>
    <row r="202" spans="1:7" x14ac:dyDescent="0.25">
      <c r="A202">
        <v>4</v>
      </c>
      <c r="B202" s="2" t="s">
        <v>37</v>
      </c>
      <c r="C202" t="s">
        <v>12</v>
      </c>
      <c r="D202">
        <v>8340</v>
      </c>
      <c r="E202">
        <v>10346</v>
      </c>
      <c r="F202">
        <f t="shared" si="3"/>
        <v>18686</v>
      </c>
      <c r="G202">
        <v>695</v>
      </c>
    </row>
    <row r="203" spans="1:7" x14ac:dyDescent="0.25">
      <c r="A203">
        <v>4</v>
      </c>
      <c r="B203" s="2" t="s">
        <v>37</v>
      </c>
      <c r="C203" t="s">
        <v>12</v>
      </c>
      <c r="D203">
        <v>8391</v>
      </c>
      <c r="E203">
        <v>10291</v>
      </c>
      <c r="F203">
        <f t="shared" si="3"/>
        <v>18682</v>
      </c>
      <c r="G203">
        <v>702</v>
      </c>
    </row>
    <row r="204" spans="1:7" x14ac:dyDescent="0.25">
      <c r="A204">
        <v>4</v>
      </c>
      <c r="B204" s="2" t="s">
        <v>37</v>
      </c>
      <c r="C204" t="s">
        <v>17</v>
      </c>
      <c r="D204">
        <v>9788</v>
      </c>
      <c r="E204">
        <v>11291</v>
      </c>
      <c r="F204">
        <f t="shared" si="3"/>
        <v>21079</v>
      </c>
      <c r="G204">
        <v>734</v>
      </c>
    </row>
    <row r="205" spans="1:7" x14ac:dyDescent="0.25">
      <c r="A205">
        <v>4</v>
      </c>
      <c r="B205" s="2" t="s">
        <v>37</v>
      </c>
      <c r="C205" t="s">
        <v>17</v>
      </c>
      <c r="D205">
        <v>9263</v>
      </c>
      <c r="E205">
        <v>10229</v>
      </c>
      <c r="F205">
        <f t="shared" si="3"/>
        <v>19492</v>
      </c>
      <c r="G205">
        <v>759</v>
      </c>
    </row>
    <row r="206" spans="1:7" x14ac:dyDescent="0.25">
      <c r="A206">
        <v>4</v>
      </c>
      <c r="B206" s="2" t="s">
        <v>38</v>
      </c>
      <c r="C206" t="s">
        <v>8</v>
      </c>
      <c r="D206">
        <v>3827</v>
      </c>
      <c r="E206">
        <v>17294</v>
      </c>
      <c r="F206">
        <f t="shared" si="3"/>
        <v>21121</v>
      </c>
      <c r="G206">
        <v>235</v>
      </c>
    </row>
    <row r="207" spans="1:7" x14ac:dyDescent="0.25">
      <c r="A207">
        <v>4</v>
      </c>
      <c r="B207" s="2" t="s">
        <v>38</v>
      </c>
      <c r="C207" t="s">
        <v>8</v>
      </c>
      <c r="D207">
        <v>3759</v>
      </c>
      <c r="E207">
        <v>17384</v>
      </c>
      <c r="F207">
        <f t="shared" si="3"/>
        <v>21143</v>
      </c>
      <c r="G207">
        <v>230</v>
      </c>
    </row>
    <row r="208" spans="1:7" x14ac:dyDescent="0.25">
      <c r="A208">
        <v>4</v>
      </c>
      <c r="B208" s="2" t="s">
        <v>38</v>
      </c>
      <c r="C208" t="s">
        <v>12</v>
      </c>
      <c r="D208">
        <v>6560</v>
      </c>
      <c r="E208">
        <v>13011</v>
      </c>
      <c r="F208">
        <f t="shared" si="3"/>
        <v>19571</v>
      </c>
      <c r="G208">
        <v>480</v>
      </c>
    </row>
    <row r="209" spans="1:7" x14ac:dyDescent="0.25">
      <c r="A209">
        <v>4</v>
      </c>
      <c r="B209" s="2" t="s">
        <v>38</v>
      </c>
      <c r="C209" t="s">
        <v>12</v>
      </c>
      <c r="D209">
        <v>6468</v>
      </c>
      <c r="E209">
        <v>12930</v>
      </c>
      <c r="F209">
        <f t="shared" si="3"/>
        <v>19398</v>
      </c>
      <c r="G209">
        <v>477</v>
      </c>
    </row>
    <row r="210" spans="1:7" x14ac:dyDescent="0.25">
      <c r="A210">
        <v>4</v>
      </c>
      <c r="B210" s="2" t="s">
        <v>38</v>
      </c>
      <c r="C210" t="s">
        <v>17</v>
      </c>
      <c r="D210">
        <v>6571</v>
      </c>
      <c r="E210">
        <v>13384</v>
      </c>
      <c r="F210">
        <f t="shared" si="3"/>
        <v>19955</v>
      </c>
      <c r="G210">
        <v>470</v>
      </c>
    </row>
    <row r="211" spans="1:7" x14ac:dyDescent="0.25">
      <c r="A211">
        <v>4</v>
      </c>
      <c r="B211" s="2" t="s">
        <v>38</v>
      </c>
      <c r="C211" t="s">
        <v>17</v>
      </c>
      <c r="D211">
        <v>6897</v>
      </c>
      <c r="E211">
        <v>14061</v>
      </c>
      <c r="F211">
        <f t="shared" si="3"/>
        <v>20958</v>
      </c>
      <c r="G211">
        <v>470</v>
      </c>
    </row>
    <row r="212" spans="1:7" x14ac:dyDescent="0.25">
      <c r="A212">
        <v>4</v>
      </c>
      <c r="B212" s="2" t="s">
        <v>39</v>
      </c>
      <c r="C212" t="s">
        <v>8</v>
      </c>
      <c r="D212">
        <v>4074</v>
      </c>
      <c r="E212">
        <v>17069</v>
      </c>
      <c r="F212">
        <f t="shared" si="3"/>
        <v>21143</v>
      </c>
      <c r="G212">
        <v>252</v>
      </c>
    </row>
    <row r="213" spans="1:7" x14ac:dyDescent="0.25">
      <c r="A213">
        <v>4</v>
      </c>
      <c r="B213" s="2" t="s">
        <v>39</v>
      </c>
      <c r="C213" t="s">
        <v>8</v>
      </c>
      <c r="D213">
        <v>4174</v>
      </c>
      <c r="E213">
        <v>18076</v>
      </c>
      <c r="F213">
        <f t="shared" si="3"/>
        <v>22250</v>
      </c>
      <c r="G213">
        <v>244</v>
      </c>
    </row>
    <row r="214" spans="1:7" x14ac:dyDescent="0.25">
      <c r="A214">
        <v>4</v>
      </c>
      <c r="B214" s="2" t="s">
        <v>39</v>
      </c>
      <c r="C214" t="s">
        <v>12</v>
      </c>
      <c r="D214">
        <v>7286</v>
      </c>
      <c r="E214">
        <v>12856</v>
      </c>
      <c r="F214">
        <f t="shared" si="3"/>
        <v>20142</v>
      </c>
      <c r="G214">
        <v>528</v>
      </c>
    </row>
    <row r="215" spans="1:7" x14ac:dyDescent="0.25">
      <c r="A215">
        <v>4</v>
      </c>
      <c r="B215" s="2" t="s">
        <v>39</v>
      </c>
      <c r="C215" t="s">
        <v>12</v>
      </c>
      <c r="D215">
        <v>7190</v>
      </c>
      <c r="E215">
        <v>13302</v>
      </c>
      <c r="F215">
        <f t="shared" si="3"/>
        <v>20492</v>
      </c>
      <c r="G215">
        <v>508</v>
      </c>
    </row>
    <row r="216" spans="1:7" x14ac:dyDescent="0.25">
      <c r="A216">
        <v>4</v>
      </c>
      <c r="B216" s="2" t="s">
        <v>39</v>
      </c>
      <c r="C216" t="s">
        <v>17</v>
      </c>
      <c r="D216">
        <v>7125</v>
      </c>
      <c r="E216">
        <v>12904</v>
      </c>
      <c r="F216">
        <f t="shared" si="3"/>
        <v>20029</v>
      </c>
      <c r="G216">
        <v>517</v>
      </c>
    </row>
    <row r="217" spans="1:7" x14ac:dyDescent="0.25">
      <c r="A217">
        <v>4</v>
      </c>
      <c r="B217" s="2" t="s">
        <v>39</v>
      </c>
      <c r="C217" t="s">
        <v>17</v>
      </c>
      <c r="D217">
        <v>7280</v>
      </c>
      <c r="E217">
        <v>13066</v>
      </c>
      <c r="F217">
        <f t="shared" si="3"/>
        <v>20346</v>
      </c>
      <c r="G217">
        <v>521</v>
      </c>
    </row>
    <row r="218" spans="1:7" x14ac:dyDescent="0.25">
      <c r="A218">
        <v>4</v>
      </c>
      <c r="B218" s="2" t="s">
        <v>40</v>
      </c>
      <c r="C218" t="s">
        <v>8</v>
      </c>
      <c r="D218">
        <v>5080</v>
      </c>
      <c r="E218">
        <v>15873</v>
      </c>
      <c r="F218">
        <f t="shared" si="3"/>
        <v>20953</v>
      </c>
      <c r="G218">
        <v>327</v>
      </c>
    </row>
    <row r="219" spans="1:7" x14ac:dyDescent="0.25">
      <c r="A219">
        <v>4</v>
      </c>
      <c r="B219" s="2" t="s">
        <v>40</v>
      </c>
      <c r="C219" t="s">
        <v>8</v>
      </c>
      <c r="D219">
        <v>4859</v>
      </c>
      <c r="E219">
        <v>15573</v>
      </c>
      <c r="F219">
        <f t="shared" si="3"/>
        <v>20432</v>
      </c>
      <c r="G219">
        <v>319</v>
      </c>
    </row>
    <row r="220" spans="1:7" x14ac:dyDescent="0.25">
      <c r="A220">
        <v>4</v>
      </c>
      <c r="B220" s="2" t="s">
        <v>40</v>
      </c>
      <c r="C220" t="s">
        <v>12</v>
      </c>
      <c r="D220">
        <v>8538</v>
      </c>
      <c r="E220">
        <v>11906</v>
      </c>
      <c r="F220">
        <f t="shared" si="3"/>
        <v>20444</v>
      </c>
      <c r="G220">
        <v>636</v>
      </c>
    </row>
    <row r="221" spans="1:7" x14ac:dyDescent="0.25">
      <c r="A221">
        <v>4</v>
      </c>
      <c r="B221" s="2" t="s">
        <v>40</v>
      </c>
      <c r="C221" t="s">
        <v>12</v>
      </c>
      <c r="D221">
        <v>8391</v>
      </c>
      <c r="E221">
        <v>11562</v>
      </c>
      <c r="F221">
        <f t="shared" si="3"/>
        <v>19953</v>
      </c>
      <c r="G221">
        <v>642</v>
      </c>
    </row>
    <row r="222" spans="1:7" x14ac:dyDescent="0.25">
      <c r="A222">
        <v>4</v>
      </c>
      <c r="B222" s="2" t="s">
        <v>40</v>
      </c>
      <c r="C222" t="s">
        <v>17</v>
      </c>
      <c r="D222">
        <v>8153</v>
      </c>
      <c r="E222">
        <v>11235</v>
      </c>
      <c r="F222">
        <f t="shared" si="3"/>
        <v>19388</v>
      </c>
      <c r="G222">
        <v>642</v>
      </c>
    </row>
    <row r="223" spans="1:7" x14ac:dyDescent="0.25">
      <c r="A223">
        <v>4</v>
      </c>
      <c r="B223" s="2" t="s">
        <v>40</v>
      </c>
      <c r="C223" t="s">
        <v>17</v>
      </c>
      <c r="D223">
        <v>8540</v>
      </c>
      <c r="E223">
        <v>12080</v>
      </c>
      <c r="F223">
        <f t="shared" si="3"/>
        <v>20620</v>
      </c>
      <c r="G223">
        <v>629</v>
      </c>
    </row>
    <row r="224" spans="1:7" x14ac:dyDescent="0.25">
      <c r="A224">
        <v>4</v>
      </c>
      <c r="B224" s="2" t="s">
        <v>41</v>
      </c>
      <c r="C224" t="s">
        <v>8</v>
      </c>
      <c r="D224">
        <v>6562</v>
      </c>
      <c r="E224">
        <v>14247</v>
      </c>
      <c r="F224">
        <f t="shared" si="3"/>
        <v>20809</v>
      </c>
      <c r="G224">
        <v>446</v>
      </c>
    </row>
    <row r="225" spans="1:7" x14ac:dyDescent="0.25">
      <c r="A225">
        <v>4</v>
      </c>
      <c r="B225" s="2" t="s">
        <v>41</v>
      </c>
      <c r="C225" t="s">
        <v>8</v>
      </c>
      <c r="D225">
        <v>6430</v>
      </c>
      <c r="E225">
        <v>14213</v>
      </c>
      <c r="F225">
        <f t="shared" si="3"/>
        <v>20643</v>
      </c>
      <c r="G225">
        <v>439</v>
      </c>
    </row>
    <row r="226" spans="1:7" x14ac:dyDescent="0.25">
      <c r="A226">
        <v>4</v>
      </c>
      <c r="B226" s="2" t="s">
        <v>41</v>
      </c>
      <c r="C226" t="s">
        <v>12</v>
      </c>
      <c r="D226">
        <v>10193</v>
      </c>
      <c r="E226">
        <v>8769</v>
      </c>
      <c r="F226">
        <f t="shared" si="3"/>
        <v>18962</v>
      </c>
      <c r="G226">
        <v>907</v>
      </c>
    </row>
    <row r="227" spans="1:7" x14ac:dyDescent="0.25">
      <c r="A227">
        <v>4</v>
      </c>
      <c r="B227" s="2" t="s">
        <v>41</v>
      </c>
      <c r="C227" t="s">
        <v>12</v>
      </c>
      <c r="D227">
        <v>10188</v>
      </c>
      <c r="E227">
        <v>8777</v>
      </c>
      <c r="F227">
        <f t="shared" si="3"/>
        <v>18965</v>
      </c>
      <c r="G227">
        <v>906</v>
      </c>
    </row>
    <row r="228" spans="1:7" x14ac:dyDescent="0.25">
      <c r="A228">
        <v>4</v>
      </c>
      <c r="B228" s="2" t="s">
        <v>41</v>
      </c>
      <c r="C228" t="s">
        <v>17</v>
      </c>
      <c r="D228">
        <v>10733</v>
      </c>
      <c r="E228">
        <v>9485</v>
      </c>
      <c r="F228">
        <f t="shared" si="3"/>
        <v>20218</v>
      </c>
      <c r="G228">
        <v>890</v>
      </c>
    </row>
    <row r="229" spans="1:7" x14ac:dyDescent="0.25">
      <c r="A229">
        <v>4</v>
      </c>
      <c r="B229" s="2" t="s">
        <v>41</v>
      </c>
      <c r="C229" t="s">
        <v>17</v>
      </c>
      <c r="D229">
        <v>10557</v>
      </c>
      <c r="E229">
        <v>9010</v>
      </c>
      <c r="F229">
        <f t="shared" si="3"/>
        <v>19567</v>
      </c>
      <c r="G229">
        <v>912</v>
      </c>
    </row>
    <row r="230" spans="1:7" x14ac:dyDescent="0.25">
      <c r="A230">
        <v>4</v>
      </c>
      <c r="B230" s="2" t="s">
        <v>42</v>
      </c>
      <c r="C230" t="s">
        <v>8</v>
      </c>
      <c r="D230">
        <v>8327</v>
      </c>
      <c r="E230">
        <v>12325</v>
      </c>
      <c r="F230">
        <f t="shared" si="3"/>
        <v>20652</v>
      </c>
      <c r="G230">
        <v>607</v>
      </c>
    </row>
    <row r="231" spans="1:7" x14ac:dyDescent="0.25">
      <c r="A231">
        <v>4</v>
      </c>
      <c r="B231" s="2" t="s">
        <v>42</v>
      </c>
      <c r="C231" t="s">
        <v>8</v>
      </c>
      <c r="D231">
        <v>8077</v>
      </c>
      <c r="E231">
        <v>11731</v>
      </c>
      <c r="F231">
        <f t="shared" si="3"/>
        <v>19808</v>
      </c>
      <c r="G231">
        <v>616</v>
      </c>
    </row>
    <row r="232" spans="1:7" x14ac:dyDescent="0.25">
      <c r="A232">
        <v>4</v>
      </c>
      <c r="B232" s="2" t="s">
        <v>42</v>
      </c>
      <c r="C232" t="s">
        <v>12</v>
      </c>
      <c r="D232">
        <v>7829</v>
      </c>
      <c r="E232">
        <v>11959</v>
      </c>
      <c r="F232">
        <f t="shared" si="3"/>
        <v>19788</v>
      </c>
      <c r="G232">
        <v>592</v>
      </c>
    </row>
    <row r="233" spans="1:7" x14ac:dyDescent="0.25">
      <c r="A233">
        <v>4</v>
      </c>
      <c r="B233" s="2" t="s">
        <v>42</v>
      </c>
      <c r="C233" t="s">
        <v>12</v>
      </c>
      <c r="D233">
        <v>7964</v>
      </c>
      <c r="E233">
        <v>12075</v>
      </c>
      <c r="F233">
        <f t="shared" si="3"/>
        <v>20039</v>
      </c>
      <c r="G233">
        <v>596</v>
      </c>
    </row>
    <row r="234" spans="1:7" x14ac:dyDescent="0.25">
      <c r="A234">
        <v>4</v>
      </c>
      <c r="B234" s="2" t="s">
        <v>42</v>
      </c>
      <c r="C234" t="s">
        <v>17</v>
      </c>
      <c r="D234">
        <v>7966</v>
      </c>
      <c r="E234">
        <v>12232</v>
      </c>
      <c r="F234">
        <f t="shared" si="3"/>
        <v>20198</v>
      </c>
      <c r="G234">
        <v>590</v>
      </c>
    </row>
    <row r="235" spans="1:7" x14ac:dyDescent="0.25">
      <c r="A235">
        <v>4</v>
      </c>
      <c r="B235" s="2" t="s">
        <v>42</v>
      </c>
      <c r="C235" t="s">
        <v>17</v>
      </c>
      <c r="D235">
        <v>8003</v>
      </c>
      <c r="E235">
        <v>11780</v>
      </c>
      <c r="F235">
        <f t="shared" ref="F235:F298" si="4">SUM(D235:E235)</f>
        <v>19783</v>
      </c>
      <c r="G235">
        <v>610</v>
      </c>
    </row>
    <row r="236" spans="1:7" x14ac:dyDescent="0.25">
      <c r="A236">
        <v>4</v>
      </c>
      <c r="B236" s="2" t="s">
        <v>43</v>
      </c>
      <c r="C236" t="s">
        <v>8</v>
      </c>
      <c r="D236">
        <v>6909</v>
      </c>
      <c r="E236">
        <v>13974</v>
      </c>
      <c r="F236">
        <f t="shared" si="4"/>
        <v>20883</v>
      </c>
      <c r="G236">
        <v>473</v>
      </c>
    </row>
    <row r="237" spans="1:7" x14ac:dyDescent="0.25">
      <c r="A237">
        <v>4</v>
      </c>
      <c r="B237" s="2" t="s">
        <v>43</v>
      </c>
      <c r="C237" t="s">
        <v>8</v>
      </c>
      <c r="D237">
        <v>6775</v>
      </c>
      <c r="E237">
        <v>14081</v>
      </c>
      <c r="F237">
        <f t="shared" si="4"/>
        <v>20856</v>
      </c>
      <c r="G237">
        <v>462</v>
      </c>
    </row>
    <row r="238" spans="1:7" x14ac:dyDescent="0.25">
      <c r="A238">
        <v>4</v>
      </c>
      <c r="B238" s="2" t="s">
        <v>43</v>
      </c>
      <c r="C238" t="s">
        <v>12</v>
      </c>
      <c r="D238">
        <v>10592</v>
      </c>
      <c r="E238">
        <v>9157</v>
      </c>
      <c r="F238">
        <f t="shared" si="4"/>
        <v>19749</v>
      </c>
      <c r="G238">
        <v>904</v>
      </c>
    </row>
    <row r="239" spans="1:7" x14ac:dyDescent="0.25">
      <c r="A239">
        <v>4</v>
      </c>
      <c r="B239" s="2" t="s">
        <v>43</v>
      </c>
      <c r="C239" t="s">
        <v>12</v>
      </c>
      <c r="D239">
        <v>10597</v>
      </c>
      <c r="E239">
        <v>9049</v>
      </c>
      <c r="F239">
        <f t="shared" si="4"/>
        <v>19646</v>
      </c>
      <c r="G239">
        <v>912</v>
      </c>
    </row>
    <row r="240" spans="1:7" x14ac:dyDescent="0.25">
      <c r="A240">
        <v>4</v>
      </c>
      <c r="B240" s="2" t="s">
        <v>43</v>
      </c>
      <c r="C240" t="s">
        <v>17</v>
      </c>
      <c r="D240">
        <v>10716</v>
      </c>
      <c r="E240">
        <v>9119</v>
      </c>
      <c r="F240">
        <f t="shared" si="4"/>
        <v>19835</v>
      </c>
      <c r="G240">
        <v>914</v>
      </c>
    </row>
    <row r="241" spans="1:7" x14ac:dyDescent="0.25">
      <c r="A241">
        <v>4</v>
      </c>
      <c r="B241" s="2" t="s">
        <v>43</v>
      </c>
      <c r="C241" t="s">
        <v>17</v>
      </c>
      <c r="D241">
        <v>10760</v>
      </c>
      <c r="E241">
        <v>9512</v>
      </c>
      <c r="F241">
        <f t="shared" si="4"/>
        <v>20272</v>
      </c>
      <c r="G241">
        <v>890</v>
      </c>
    </row>
    <row r="242" spans="1:7" x14ac:dyDescent="0.25">
      <c r="A242">
        <v>5</v>
      </c>
      <c r="B242" t="s">
        <v>2</v>
      </c>
      <c r="C242" t="s">
        <v>8</v>
      </c>
      <c r="D242">
        <v>2</v>
      </c>
      <c r="E242">
        <v>20882</v>
      </c>
      <c r="F242">
        <f t="shared" si="4"/>
        <v>20884</v>
      </c>
      <c r="G242">
        <v>0</v>
      </c>
    </row>
    <row r="243" spans="1:7" x14ac:dyDescent="0.25">
      <c r="A243">
        <v>5</v>
      </c>
      <c r="B243" t="s">
        <v>2</v>
      </c>
      <c r="C243" t="s">
        <v>8</v>
      </c>
      <c r="D243">
        <v>1</v>
      </c>
      <c r="E243">
        <v>20969</v>
      </c>
      <c r="F243">
        <f t="shared" si="4"/>
        <v>20970</v>
      </c>
      <c r="G243">
        <v>0</v>
      </c>
    </row>
    <row r="244" spans="1:7" x14ac:dyDescent="0.25">
      <c r="A244">
        <v>5</v>
      </c>
      <c r="B244" t="s">
        <v>2</v>
      </c>
      <c r="C244" t="s">
        <v>9</v>
      </c>
      <c r="D244">
        <v>0</v>
      </c>
      <c r="E244">
        <v>20135</v>
      </c>
      <c r="F244">
        <f t="shared" si="4"/>
        <v>20135</v>
      </c>
      <c r="G244">
        <v>0</v>
      </c>
    </row>
    <row r="245" spans="1:7" x14ac:dyDescent="0.25">
      <c r="A245">
        <v>5</v>
      </c>
      <c r="B245" t="s">
        <v>2</v>
      </c>
      <c r="C245" t="s">
        <v>9</v>
      </c>
      <c r="D245">
        <v>4</v>
      </c>
      <c r="E245">
        <v>20952</v>
      </c>
      <c r="F245">
        <f t="shared" si="4"/>
        <v>20956</v>
      </c>
      <c r="G245">
        <v>0</v>
      </c>
    </row>
    <row r="246" spans="1:7" x14ac:dyDescent="0.25">
      <c r="A246">
        <v>5</v>
      </c>
      <c r="B246" t="s">
        <v>2</v>
      </c>
      <c r="C246" t="s">
        <v>10</v>
      </c>
      <c r="D246">
        <v>0</v>
      </c>
      <c r="E246">
        <v>21037</v>
      </c>
      <c r="F246">
        <f t="shared" si="4"/>
        <v>21037</v>
      </c>
      <c r="G246">
        <v>0</v>
      </c>
    </row>
    <row r="247" spans="1:7" x14ac:dyDescent="0.25">
      <c r="A247">
        <v>5</v>
      </c>
      <c r="B247" t="s">
        <v>2</v>
      </c>
      <c r="C247" t="s">
        <v>10</v>
      </c>
      <c r="D247">
        <v>0</v>
      </c>
      <c r="E247">
        <v>21194</v>
      </c>
      <c r="F247">
        <f t="shared" si="4"/>
        <v>21194</v>
      </c>
      <c r="G247">
        <v>0</v>
      </c>
    </row>
    <row r="248" spans="1:7" x14ac:dyDescent="0.25">
      <c r="A248">
        <v>5</v>
      </c>
      <c r="B248" t="s">
        <v>2</v>
      </c>
      <c r="C248" t="s">
        <v>11</v>
      </c>
      <c r="D248">
        <v>0</v>
      </c>
      <c r="E248">
        <v>20993</v>
      </c>
      <c r="F248">
        <f t="shared" si="4"/>
        <v>20993</v>
      </c>
      <c r="G248">
        <v>0</v>
      </c>
    </row>
    <row r="249" spans="1:7" x14ac:dyDescent="0.25">
      <c r="A249">
        <v>5</v>
      </c>
      <c r="B249" t="s">
        <v>2</v>
      </c>
      <c r="C249" t="s">
        <v>11</v>
      </c>
      <c r="D249">
        <v>1</v>
      </c>
      <c r="E249">
        <v>20293</v>
      </c>
      <c r="F249">
        <f t="shared" si="4"/>
        <v>20294</v>
      </c>
      <c r="G249">
        <v>0</v>
      </c>
    </row>
    <row r="250" spans="1:7" x14ac:dyDescent="0.25">
      <c r="A250">
        <v>5</v>
      </c>
      <c r="B250" t="s">
        <v>2</v>
      </c>
      <c r="C250" t="s">
        <v>12</v>
      </c>
      <c r="D250">
        <v>0</v>
      </c>
      <c r="E250">
        <v>20134</v>
      </c>
      <c r="F250">
        <f t="shared" si="4"/>
        <v>20134</v>
      </c>
      <c r="G250">
        <v>0</v>
      </c>
    </row>
    <row r="251" spans="1:7" x14ac:dyDescent="0.25">
      <c r="A251">
        <v>5</v>
      </c>
      <c r="B251" t="s">
        <v>2</v>
      </c>
      <c r="C251" t="s">
        <v>12</v>
      </c>
      <c r="D251">
        <v>0</v>
      </c>
      <c r="E251">
        <v>20804</v>
      </c>
      <c r="F251">
        <f t="shared" si="4"/>
        <v>20804</v>
      </c>
      <c r="G251">
        <v>0</v>
      </c>
    </row>
    <row r="252" spans="1:7" x14ac:dyDescent="0.25">
      <c r="A252">
        <v>5</v>
      </c>
      <c r="B252" t="s">
        <v>2</v>
      </c>
      <c r="C252" t="s">
        <v>17</v>
      </c>
      <c r="D252">
        <v>0</v>
      </c>
      <c r="E252">
        <v>21649</v>
      </c>
      <c r="F252">
        <f t="shared" si="4"/>
        <v>21649</v>
      </c>
      <c r="G252">
        <v>0</v>
      </c>
    </row>
    <row r="253" spans="1:7" x14ac:dyDescent="0.25">
      <c r="A253">
        <v>5</v>
      </c>
      <c r="B253" t="s">
        <v>2</v>
      </c>
      <c r="C253" t="s">
        <v>17</v>
      </c>
      <c r="D253">
        <v>0</v>
      </c>
      <c r="E253">
        <v>20853</v>
      </c>
      <c r="F253">
        <f t="shared" si="4"/>
        <v>20853</v>
      </c>
      <c r="G253">
        <v>0</v>
      </c>
    </row>
    <row r="254" spans="1:7" x14ac:dyDescent="0.25">
      <c r="A254">
        <v>5</v>
      </c>
      <c r="B254" s="2" t="s">
        <v>34</v>
      </c>
      <c r="C254" t="s">
        <v>8</v>
      </c>
      <c r="D254">
        <v>7690</v>
      </c>
      <c r="E254">
        <v>13004</v>
      </c>
      <c r="F254">
        <f t="shared" si="4"/>
        <v>20694</v>
      </c>
      <c r="G254">
        <v>547</v>
      </c>
    </row>
    <row r="255" spans="1:7" x14ac:dyDescent="0.25">
      <c r="A255">
        <v>5</v>
      </c>
      <c r="B255" s="2" t="s">
        <v>34</v>
      </c>
      <c r="C255" t="s">
        <v>8</v>
      </c>
      <c r="D255">
        <v>6592</v>
      </c>
      <c r="E255">
        <v>12601</v>
      </c>
      <c r="F255">
        <f t="shared" si="4"/>
        <v>19193</v>
      </c>
      <c r="G255">
        <v>495</v>
      </c>
    </row>
    <row r="256" spans="1:7" x14ac:dyDescent="0.25">
      <c r="A256">
        <v>5</v>
      </c>
      <c r="B256" s="2" t="s">
        <v>34</v>
      </c>
      <c r="C256" t="s">
        <v>9</v>
      </c>
      <c r="D256">
        <v>7604</v>
      </c>
      <c r="E256">
        <v>12157</v>
      </c>
      <c r="F256">
        <f t="shared" si="4"/>
        <v>19761</v>
      </c>
      <c r="G256">
        <v>572</v>
      </c>
    </row>
    <row r="257" spans="1:7" x14ac:dyDescent="0.25">
      <c r="A257">
        <v>5</v>
      </c>
      <c r="B257" s="2" t="s">
        <v>34</v>
      </c>
      <c r="C257" t="s">
        <v>9</v>
      </c>
      <c r="D257">
        <v>7746</v>
      </c>
      <c r="E257">
        <v>12561</v>
      </c>
      <c r="F257">
        <f t="shared" si="4"/>
        <v>20307</v>
      </c>
      <c r="G257">
        <v>565</v>
      </c>
    </row>
    <row r="258" spans="1:7" x14ac:dyDescent="0.25">
      <c r="A258">
        <v>5</v>
      </c>
      <c r="B258" s="2" t="s">
        <v>34</v>
      </c>
      <c r="C258" t="s">
        <v>10</v>
      </c>
      <c r="D258">
        <v>7848</v>
      </c>
      <c r="E258">
        <v>11949</v>
      </c>
      <c r="F258">
        <f t="shared" si="4"/>
        <v>19797</v>
      </c>
      <c r="G258">
        <v>594</v>
      </c>
    </row>
    <row r="259" spans="1:7" x14ac:dyDescent="0.25">
      <c r="A259">
        <v>5</v>
      </c>
      <c r="B259" s="2" t="s">
        <v>34</v>
      </c>
      <c r="C259" t="s">
        <v>10</v>
      </c>
      <c r="D259">
        <v>8062</v>
      </c>
      <c r="E259">
        <v>12645</v>
      </c>
      <c r="F259">
        <f t="shared" si="4"/>
        <v>20707</v>
      </c>
      <c r="G259">
        <v>580</v>
      </c>
    </row>
    <row r="260" spans="1:7" x14ac:dyDescent="0.25">
      <c r="A260">
        <v>5</v>
      </c>
      <c r="B260" s="2" t="s">
        <v>34</v>
      </c>
      <c r="C260" t="s">
        <v>11</v>
      </c>
      <c r="D260">
        <v>7874</v>
      </c>
      <c r="E260">
        <v>12336</v>
      </c>
      <c r="F260">
        <f t="shared" si="4"/>
        <v>20210</v>
      </c>
      <c r="G260">
        <v>581</v>
      </c>
    </row>
    <row r="261" spans="1:7" x14ac:dyDescent="0.25">
      <c r="A261">
        <v>5</v>
      </c>
      <c r="B261" s="2" t="s">
        <v>34</v>
      </c>
      <c r="C261" t="s">
        <v>11</v>
      </c>
      <c r="D261">
        <v>8165</v>
      </c>
      <c r="E261">
        <v>12527</v>
      </c>
      <c r="F261">
        <f t="shared" si="4"/>
        <v>20692</v>
      </c>
      <c r="G261">
        <v>590</v>
      </c>
    </row>
    <row r="262" spans="1:7" x14ac:dyDescent="0.25">
      <c r="A262">
        <v>5</v>
      </c>
      <c r="B262" s="2" t="s">
        <v>34</v>
      </c>
      <c r="C262" t="s">
        <v>12</v>
      </c>
      <c r="D262">
        <v>7495</v>
      </c>
      <c r="E262">
        <v>12194</v>
      </c>
      <c r="F262">
        <f t="shared" si="4"/>
        <v>19689</v>
      </c>
      <c r="G262">
        <v>564</v>
      </c>
    </row>
    <row r="263" spans="1:7" x14ac:dyDescent="0.25">
      <c r="A263">
        <v>5</v>
      </c>
      <c r="B263" s="2" t="s">
        <v>34</v>
      </c>
      <c r="C263" t="s">
        <v>12</v>
      </c>
      <c r="D263">
        <v>7529</v>
      </c>
      <c r="E263">
        <v>11859</v>
      </c>
      <c r="F263">
        <f t="shared" si="4"/>
        <v>19388</v>
      </c>
      <c r="G263">
        <v>578</v>
      </c>
    </row>
    <row r="264" spans="1:7" x14ac:dyDescent="0.25">
      <c r="A264">
        <v>5</v>
      </c>
      <c r="B264" s="2" t="s">
        <v>34</v>
      </c>
      <c r="C264" t="s">
        <v>17</v>
      </c>
      <c r="D264">
        <v>8519</v>
      </c>
      <c r="E264">
        <v>13242</v>
      </c>
      <c r="F264">
        <f t="shared" si="4"/>
        <v>21761</v>
      </c>
      <c r="G264">
        <v>584</v>
      </c>
    </row>
    <row r="265" spans="1:7" x14ac:dyDescent="0.25">
      <c r="A265">
        <v>5</v>
      </c>
      <c r="B265" s="2" t="s">
        <v>34</v>
      </c>
      <c r="C265" t="s">
        <v>17</v>
      </c>
      <c r="D265">
        <v>8548</v>
      </c>
      <c r="E265">
        <v>13180</v>
      </c>
      <c r="F265">
        <f t="shared" si="4"/>
        <v>21728</v>
      </c>
      <c r="G265">
        <v>588</v>
      </c>
    </row>
    <row r="266" spans="1:7" x14ac:dyDescent="0.25">
      <c r="A266">
        <v>5</v>
      </c>
      <c r="B266" s="2" t="s">
        <v>37</v>
      </c>
      <c r="C266" t="s">
        <v>8</v>
      </c>
      <c r="D266">
        <v>8888</v>
      </c>
      <c r="E266">
        <v>11119</v>
      </c>
      <c r="F266">
        <f t="shared" si="4"/>
        <v>20007</v>
      </c>
      <c r="G266">
        <v>691</v>
      </c>
    </row>
    <row r="267" spans="1:7" x14ac:dyDescent="0.25">
      <c r="A267">
        <v>5</v>
      </c>
      <c r="B267" s="2" t="s">
        <v>37</v>
      </c>
      <c r="C267" t="s">
        <v>8</v>
      </c>
      <c r="D267">
        <v>8679</v>
      </c>
      <c r="E267">
        <v>11521</v>
      </c>
      <c r="F267">
        <f t="shared" si="4"/>
        <v>20200</v>
      </c>
      <c r="G267">
        <v>661</v>
      </c>
    </row>
    <row r="268" spans="1:7" x14ac:dyDescent="0.25">
      <c r="A268">
        <v>5</v>
      </c>
      <c r="B268" s="2" t="s">
        <v>37</v>
      </c>
      <c r="C268" t="s">
        <v>9</v>
      </c>
      <c r="D268">
        <v>8798</v>
      </c>
      <c r="E268">
        <v>10771</v>
      </c>
      <c r="F268">
        <f t="shared" si="4"/>
        <v>19569</v>
      </c>
      <c r="G268">
        <v>702</v>
      </c>
    </row>
    <row r="269" spans="1:7" x14ac:dyDescent="0.25">
      <c r="A269">
        <v>5</v>
      </c>
      <c r="B269" s="2" t="s">
        <v>37</v>
      </c>
      <c r="C269" t="s">
        <v>9</v>
      </c>
      <c r="D269">
        <v>8812</v>
      </c>
      <c r="E269">
        <v>10827</v>
      </c>
      <c r="F269">
        <f t="shared" si="4"/>
        <v>19639</v>
      </c>
      <c r="G269">
        <v>701</v>
      </c>
    </row>
    <row r="270" spans="1:7" x14ac:dyDescent="0.25">
      <c r="A270">
        <v>5</v>
      </c>
      <c r="B270" s="2" t="s">
        <v>37</v>
      </c>
      <c r="C270" t="s">
        <v>10</v>
      </c>
      <c r="D270">
        <v>9513</v>
      </c>
      <c r="E270">
        <v>11554</v>
      </c>
      <c r="F270">
        <f t="shared" si="4"/>
        <v>21067</v>
      </c>
      <c r="G270">
        <v>707</v>
      </c>
    </row>
    <row r="271" spans="1:7" x14ac:dyDescent="0.25">
      <c r="A271">
        <v>5</v>
      </c>
      <c r="B271" s="2" t="s">
        <v>37</v>
      </c>
      <c r="C271" t="s">
        <v>10</v>
      </c>
      <c r="D271">
        <v>9790</v>
      </c>
      <c r="E271">
        <v>11421</v>
      </c>
      <c r="F271">
        <f t="shared" si="4"/>
        <v>21211</v>
      </c>
      <c r="G271">
        <v>728</v>
      </c>
    </row>
    <row r="272" spans="1:7" x14ac:dyDescent="0.25">
      <c r="A272">
        <v>5</v>
      </c>
      <c r="B272" s="2" t="s">
        <v>37</v>
      </c>
      <c r="C272" t="s">
        <v>11</v>
      </c>
      <c r="D272">
        <v>9480</v>
      </c>
      <c r="E272">
        <v>11245</v>
      </c>
      <c r="F272">
        <f t="shared" si="4"/>
        <v>20725</v>
      </c>
      <c r="G272">
        <v>719</v>
      </c>
    </row>
    <row r="273" spans="1:7" x14ac:dyDescent="0.25">
      <c r="A273">
        <v>5</v>
      </c>
      <c r="B273" s="2" t="s">
        <v>37</v>
      </c>
      <c r="C273" t="s">
        <v>11</v>
      </c>
      <c r="D273">
        <v>8127</v>
      </c>
      <c r="E273">
        <v>9840</v>
      </c>
      <c r="F273">
        <f t="shared" si="4"/>
        <v>17967</v>
      </c>
      <c r="G273">
        <v>708</v>
      </c>
    </row>
    <row r="274" spans="1:7" x14ac:dyDescent="0.25">
      <c r="A274">
        <v>5</v>
      </c>
      <c r="B274" s="2" t="s">
        <v>37</v>
      </c>
      <c r="C274" t="s">
        <v>12</v>
      </c>
      <c r="D274">
        <v>8355</v>
      </c>
      <c r="E274">
        <v>11103</v>
      </c>
      <c r="F274">
        <f t="shared" si="4"/>
        <v>19458</v>
      </c>
      <c r="G274">
        <v>660</v>
      </c>
    </row>
    <row r="275" spans="1:7" x14ac:dyDescent="0.25">
      <c r="A275">
        <v>5</v>
      </c>
      <c r="B275" s="2" t="s">
        <v>37</v>
      </c>
      <c r="C275" t="s">
        <v>12</v>
      </c>
      <c r="D275">
        <v>8691</v>
      </c>
      <c r="E275">
        <v>11830</v>
      </c>
      <c r="F275">
        <f t="shared" si="4"/>
        <v>20521</v>
      </c>
      <c r="G275">
        <v>648</v>
      </c>
    </row>
    <row r="276" spans="1:7" x14ac:dyDescent="0.25">
      <c r="A276">
        <v>5</v>
      </c>
      <c r="B276" s="2" t="s">
        <v>37</v>
      </c>
      <c r="C276" t="s">
        <v>17</v>
      </c>
      <c r="D276">
        <v>8957</v>
      </c>
      <c r="E276">
        <v>11180</v>
      </c>
      <c r="F276">
        <f t="shared" si="4"/>
        <v>20137</v>
      </c>
      <c r="G276">
        <v>692</v>
      </c>
    </row>
    <row r="277" spans="1:7" x14ac:dyDescent="0.25">
      <c r="A277">
        <v>5</v>
      </c>
      <c r="B277" s="2" t="s">
        <v>37</v>
      </c>
      <c r="C277" t="s">
        <v>17</v>
      </c>
      <c r="D277">
        <v>9267</v>
      </c>
      <c r="E277">
        <v>11476</v>
      </c>
      <c r="F277">
        <f t="shared" si="4"/>
        <v>20743</v>
      </c>
      <c r="G277">
        <v>696</v>
      </c>
    </row>
    <row r="278" spans="1:7" x14ac:dyDescent="0.25">
      <c r="A278">
        <v>5</v>
      </c>
      <c r="B278" s="2" t="s">
        <v>42</v>
      </c>
      <c r="C278" t="s">
        <v>8</v>
      </c>
      <c r="D278">
        <v>7905</v>
      </c>
      <c r="E278">
        <v>13081</v>
      </c>
      <c r="F278">
        <f t="shared" si="4"/>
        <v>20986</v>
      </c>
      <c r="G278">
        <v>556</v>
      </c>
    </row>
    <row r="279" spans="1:7" x14ac:dyDescent="0.25">
      <c r="A279">
        <v>5</v>
      </c>
      <c r="B279" s="2" t="s">
        <v>42</v>
      </c>
      <c r="C279" t="s">
        <v>8</v>
      </c>
      <c r="D279">
        <v>7690</v>
      </c>
      <c r="E279">
        <v>12791</v>
      </c>
      <c r="F279">
        <f t="shared" si="4"/>
        <v>20481</v>
      </c>
      <c r="G279">
        <v>554</v>
      </c>
    </row>
    <row r="280" spans="1:7" x14ac:dyDescent="0.25">
      <c r="A280">
        <v>5</v>
      </c>
      <c r="B280" s="2" t="s">
        <v>42</v>
      </c>
      <c r="C280" t="s">
        <v>9</v>
      </c>
      <c r="D280">
        <v>7475</v>
      </c>
      <c r="E280">
        <v>12907</v>
      </c>
      <c r="F280">
        <f t="shared" si="4"/>
        <v>20382</v>
      </c>
      <c r="G280">
        <v>538</v>
      </c>
    </row>
    <row r="281" spans="1:7" x14ac:dyDescent="0.25">
      <c r="A281">
        <v>5</v>
      </c>
      <c r="B281" s="2" t="s">
        <v>42</v>
      </c>
      <c r="C281" t="s">
        <v>9</v>
      </c>
      <c r="D281">
        <v>7627</v>
      </c>
      <c r="E281">
        <v>12988</v>
      </c>
      <c r="F281">
        <f t="shared" si="4"/>
        <v>20615</v>
      </c>
      <c r="G281">
        <v>544</v>
      </c>
    </row>
    <row r="282" spans="1:7" x14ac:dyDescent="0.25">
      <c r="A282">
        <v>5</v>
      </c>
      <c r="B282" s="2" t="s">
        <v>42</v>
      </c>
      <c r="C282" t="s">
        <v>10</v>
      </c>
      <c r="D282">
        <v>8038</v>
      </c>
      <c r="E282">
        <v>13096</v>
      </c>
      <c r="F282">
        <f t="shared" si="4"/>
        <v>21134</v>
      </c>
      <c r="G282">
        <v>563</v>
      </c>
    </row>
    <row r="283" spans="1:7" x14ac:dyDescent="0.25">
      <c r="A283" s="2">
        <v>5</v>
      </c>
      <c r="B283" s="2" t="s">
        <v>42</v>
      </c>
      <c r="C283" s="2" t="s">
        <v>10</v>
      </c>
      <c r="D283" s="2">
        <v>0</v>
      </c>
      <c r="E283" s="2">
        <v>10155</v>
      </c>
      <c r="F283" s="2">
        <f t="shared" si="4"/>
        <v>10155</v>
      </c>
      <c r="G283" s="2">
        <v>0</v>
      </c>
    </row>
    <row r="284" spans="1:7" x14ac:dyDescent="0.25">
      <c r="A284" s="2">
        <v>5</v>
      </c>
      <c r="B284" s="2" t="s">
        <v>42</v>
      </c>
      <c r="C284" s="2" t="s">
        <v>11</v>
      </c>
      <c r="D284" s="2">
        <v>7920</v>
      </c>
      <c r="E284" s="2">
        <v>13289</v>
      </c>
      <c r="F284" s="2">
        <f t="shared" si="4"/>
        <v>21209</v>
      </c>
      <c r="G284" s="2">
        <v>550</v>
      </c>
    </row>
    <row r="285" spans="1:7" x14ac:dyDescent="0.25">
      <c r="A285" s="2">
        <v>5</v>
      </c>
      <c r="B285" s="2" t="s">
        <v>42</v>
      </c>
      <c r="C285" s="2" t="s">
        <v>11</v>
      </c>
      <c r="D285" s="2">
        <v>7988</v>
      </c>
      <c r="E285" s="2">
        <v>13130</v>
      </c>
      <c r="F285" s="2">
        <f t="shared" si="4"/>
        <v>21118</v>
      </c>
      <c r="G285" s="2">
        <v>559</v>
      </c>
    </row>
    <row r="286" spans="1:7" x14ac:dyDescent="0.25">
      <c r="A286" s="2">
        <v>5</v>
      </c>
      <c r="B286" s="2" t="s">
        <v>42</v>
      </c>
      <c r="C286" s="2" t="s">
        <v>12</v>
      </c>
      <c r="D286" s="2">
        <v>7477</v>
      </c>
      <c r="E286" s="2">
        <v>12975</v>
      </c>
      <c r="F286" s="2">
        <f t="shared" si="4"/>
        <v>20452</v>
      </c>
      <c r="G286" s="2">
        <v>535</v>
      </c>
    </row>
    <row r="287" spans="1:7" x14ac:dyDescent="0.25">
      <c r="A287" s="2">
        <v>5</v>
      </c>
      <c r="B287" s="2" t="s">
        <v>42</v>
      </c>
      <c r="C287" s="2" t="s">
        <v>12</v>
      </c>
      <c r="D287" s="2">
        <v>7343</v>
      </c>
      <c r="E287" s="2">
        <v>12909</v>
      </c>
      <c r="F287" s="2">
        <f t="shared" si="4"/>
        <v>20252</v>
      </c>
      <c r="G287" s="2">
        <v>530</v>
      </c>
    </row>
    <row r="288" spans="1:7" x14ac:dyDescent="0.25">
      <c r="A288" s="2">
        <v>5</v>
      </c>
      <c r="B288" s="2" t="s">
        <v>42</v>
      </c>
      <c r="C288" s="2" t="s">
        <v>17</v>
      </c>
      <c r="D288" s="2">
        <v>8041</v>
      </c>
      <c r="E288" s="2">
        <v>13211</v>
      </c>
      <c r="F288" s="2">
        <f t="shared" si="4"/>
        <v>21252</v>
      </c>
      <c r="G288" s="2">
        <v>559</v>
      </c>
    </row>
    <row r="289" spans="1:7" x14ac:dyDescent="0.25">
      <c r="A289" s="2">
        <v>5</v>
      </c>
      <c r="B289" s="2" t="s">
        <v>42</v>
      </c>
      <c r="C289" s="2" t="s">
        <v>17</v>
      </c>
      <c r="D289" s="2">
        <v>8045</v>
      </c>
      <c r="E289" s="2">
        <v>13417</v>
      </c>
      <c r="F289" s="2">
        <f t="shared" si="4"/>
        <v>21462</v>
      </c>
      <c r="G289" s="2">
        <v>553</v>
      </c>
    </row>
    <row r="290" spans="1:7" x14ac:dyDescent="0.25">
      <c r="A290" s="2">
        <v>5</v>
      </c>
      <c r="B290" s="2" t="s">
        <v>58</v>
      </c>
      <c r="C290" s="2" t="s">
        <v>8</v>
      </c>
      <c r="D290" s="2">
        <v>5651</v>
      </c>
      <c r="E290" s="2">
        <v>14723</v>
      </c>
      <c r="F290" s="2">
        <f t="shared" si="4"/>
        <v>20374</v>
      </c>
      <c r="G290" s="2">
        <v>382</v>
      </c>
    </row>
    <row r="291" spans="1:7" x14ac:dyDescent="0.25">
      <c r="A291" s="2">
        <v>5</v>
      </c>
      <c r="B291" s="2" t="s">
        <v>58</v>
      </c>
      <c r="C291" s="2" t="s">
        <v>8</v>
      </c>
      <c r="D291" s="2">
        <v>5939</v>
      </c>
      <c r="E291" s="2">
        <v>15723</v>
      </c>
      <c r="F291" s="2">
        <f t="shared" si="4"/>
        <v>21662</v>
      </c>
      <c r="G291" s="2">
        <v>377</v>
      </c>
    </row>
    <row r="292" spans="1:7" x14ac:dyDescent="0.25">
      <c r="A292" s="2">
        <v>5</v>
      </c>
      <c r="B292" s="2" t="s">
        <v>58</v>
      </c>
      <c r="C292" s="2" t="s">
        <v>12</v>
      </c>
      <c r="D292" s="2">
        <v>3263</v>
      </c>
      <c r="E292" s="2">
        <v>871</v>
      </c>
      <c r="F292" s="2">
        <f t="shared" si="4"/>
        <v>4134</v>
      </c>
      <c r="G292" s="2">
        <v>1830</v>
      </c>
    </row>
    <row r="293" spans="1:7" x14ac:dyDescent="0.25">
      <c r="A293" s="2">
        <v>5</v>
      </c>
      <c r="B293" s="2" t="s">
        <v>58</v>
      </c>
      <c r="C293" s="2" t="s">
        <v>12</v>
      </c>
      <c r="D293" s="2">
        <v>8520</v>
      </c>
      <c r="E293" s="2">
        <v>9426</v>
      </c>
      <c r="F293" s="2">
        <f t="shared" si="4"/>
        <v>17946</v>
      </c>
      <c r="G293" s="2">
        <v>758</v>
      </c>
    </row>
    <row r="294" spans="1:7" x14ac:dyDescent="0.25">
      <c r="A294" s="2">
        <v>5</v>
      </c>
      <c r="B294" s="2" t="s">
        <v>58</v>
      </c>
      <c r="C294" s="2" t="s">
        <v>17</v>
      </c>
      <c r="D294" s="2">
        <v>10165</v>
      </c>
      <c r="E294" s="2">
        <v>10526</v>
      </c>
      <c r="F294" s="2">
        <f t="shared" si="4"/>
        <v>20691</v>
      </c>
      <c r="G294" s="2">
        <v>795</v>
      </c>
    </row>
    <row r="295" spans="1:7" x14ac:dyDescent="0.25">
      <c r="A295">
        <v>5</v>
      </c>
      <c r="B295" s="2" t="s">
        <v>58</v>
      </c>
      <c r="C295" t="s">
        <v>17</v>
      </c>
      <c r="D295">
        <v>10205</v>
      </c>
      <c r="E295">
        <v>10776</v>
      </c>
      <c r="F295">
        <f t="shared" si="4"/>
        <v>20981</v>
      </c>
      <c r="G295">
        <v>784</v>
      </c>
    </row>
    <row r="296" spans="1:7" x14ac:dyDescent="0.25">
      <c r="A296">
        <v>5</v>
      </c>
      <c r="B296" s="2" t="s">
        <v>59</v>
      </c>
      <c r="C296" t="s">
        <v>8</v>
      </c>
      <c r="D296">
        <v>6808</v>
      </c>
      <c r="E296">
        <v>13695</v>
      </c>
      <c r="F296">
        <f t="shared" si="4"/>
        <v>20503</v>
      </c>
      <c r="G296">
        <v>475</v>
      </c>
    </row>
    <row r="297" spans="1:7" x14ac:dyDescent="0.25">
      <c r="A297">
        <v>5</v>
      </c>
      <c r="B297" s="2" t="s">
        <v>59</v>
      </c>
      <c r="C297" t="s">
        <v>8</v>
      </c>
      <c r="D297">
        <v>6869</v>
      </c>
      <c r="E297">
        <v>13823</v>
      </c>
      <c r="F297">
        <f t="shared" si="4"/>
        <v>20692</v>
      </c>
      <c r="G297">
        <v>475</v>
      </c>
    </row>
    <row r="298" spans="1:7" x14ac:dyDescent="0.25">
      <c r="A298">
        <v>5</v>
      </c>
      <c r="B298" s="2" t="s">
        <v>59</v>
      </c>
      <c r="C298" t="s">
        <v>12</v>
      </c>
      <c r="D298">
        <v>6769</v>
      </c>
      <c r="E298">
        <v>13822</v>
      </c>
      <c r="F298">
        <f t="shared" si="4"/>
        <v>20591</v>
      </c>
      <c r="G298">
        <v>469</v>
      </c>
    </row>
    <row r="299" spans="1:7" x14ac:dyDescent="0.25">
      <c r="A299">
        <v>5</v>
      </c>
      <c r="B299" s="2" t="s">
        <v>59</v>
      </c>
      <c r="C299" t="s">
        <v>12</v>
      </c>
      <c r="D299">
        <v>6706</v>
      </c>
      <c r="E299">
        <v>13814</v>
      </c>
      <c r="F299">
        <f t="shared" ref="F299:F368" si="5">SUM(D299:E299)</f>
        <v>20520</v>
      </c>
      <c r="G299">
        <v>466</v>
      </c>
    </row>
    <row r="300" spans="1:7" x14ac:dyDescent="0.25">
      <c r="A300">
        <v>5</v>
      </c>
      <c r="B300" s="2" t="s">
        <v>59</v>
      </c>
      <c r="C300" t="s">
        <v>17</v>
      </c>
      <c r="D300">
        <v>7175</v>
      </c>
      <c r="E300">
        <v>13943</v>
      </c>
      <c r="F300">
        <f t="shared" si="5"/>
        <v>21118</v>
      </c>
      <c r="G300">
        <v>488</v>
      </c>
    </row>
    <row r="301" spans="1:7" x14ac:dyDescent="0.25">
      <c r="A301">
        <v>5</v>
      </c>
      <c r="B301" s="2" t="s">
        <v>59</v>
      </c>
      <c r="C301" t="s">
        <v>17</v>
      </c>
      <c r="D301">
        <v>6953</v>
      </c>
      <c r="E301">
        <v>13428</v>
      </c>
      <c r="F301">
        <f t="shared" si="5"/>
        <v>20381</v>
      </c>
      <c r="G301">
        <v>491</v>
      </c>
    </row>
    <row r="302" spans="1:7" x14ac:dyDescent="0.25">
      <c r="A302">
        <v>6</v>
      </c>
      <c r="B302" t="s">
        <v>2</v>
      </c>
      <c r="C302" t="s">
        <v>8</v>
      </c>
      <c r="D302">
        <v>1</v>
      </c>
      <c r="E302">
        <v>14697</v>
      </c>
      <c r="F302">
        <f t="shared" si="5"/>
        <v>14698</v>
      </c>
      <c r="G302">
        <v>0</v>
      </c>
    </row>
    <row r="303" spans="1:7" x14ac:dyDescent="0.25">
      <c r="A303">
        <v>6</v>
      </c>
      <c r="B303" t="s">
        <v>2</v>
      </c>
      <c r="C303" t="s">
        <v>8</v>
      </c>
      <c r="D303">
        <v>0</v>
      </c>
      <c r="E303">
        <v>16546</v>
      </c>
      <c r="F303">
        <f t="shared" si="5"/>
        <v>16546</v>
      </c>
      <c r="G303">
        <v>0</v>
      </c>
    </row>
    <row r="304" spans="1:7" x14ac:dyDescent="0.25">
      <c r="A304">
        <v>6</v>
      </c>
      <c r="B304" t="s">
        <v>2</v>
      </c>
      <c r="C304" t="s">
        <v>12</v>
      </c>
      <c r="D304">
        <v>0</v>
      </c>
      <c r="E304">
        <v>19228</v>
      </c>
      <c r="F304">
        <f t="shared" si="5"/>
        <v>19228</v>
      </c>
      <c r="G304">
        <v>0</v>
      </c>
    </row>
    <row r="305" spans="1:7" x14ac:dyDescent="0.25">
      <c r="A305">
        <v>6</v>
      </c>
      <c r="B305" t="s">
        <v>2</v>
      </c>
      <c r="C305" t="s">
        <v>12</v>
      </c>
      <c r="D305">
        <v>0</v>
      </c>
      <c r="E305">
        <v>18956</v>
      </c>
      <c r="F305">
        <f t="shared" si="5"/>
        <v>18956</v>
      </c>
      <c r="G305">
        <v>0</v>
      </c>
    </row>
    <row r="306" spans="1:7" x14ac:dyDescent="0.25">
      <c r="A306">
        <v>6</v>
      </c>
      <c r="B306" t="s">
        <v>2</v>
      </c>
      <c r="C306" t="s">
        <v>17</v>
      </c>
      <c r="D306">
        <v>0</v>
      </c>
      <c r="E306">
        <v>19066</v>
      </c>
      <c r="F306">
        <f t="shared" si="5"/>
        <v>19066</v>
      </c>
      <c r="G306">
        <v>0</v>
      </c>
    </row>
    <row r="307" spans="1:7" x14ac:dyDescent="0.25">
      <c r="A307">
        <v>6</v>
      </c>
      <c r="B307" t="s">
        <v>2</v>
      </c>
      <c r="C307" t="s">
        <v>17</v>
      </c>
      <c r="D307">
        <v>0</v>
      </c>
      <c r="E307">
        <v>18548</v>
      </c>
      <c r="F307">
        <f t="shared" si="5"/>
        <v>18548</v>
      </c>
      <c r="G307">
        <v>0</v>
      </c>
    </row>
    <row r="308" spans="1:7" x14ac:dyDescent="0.25">
      <c r="A308">
        <v>6</v>
      </c>
      <c r="B308" t="s">
        <v>44</v>
      </c>
      <c r="C308" t="s">
        <v>8</v>
      </c>
      <c r="D308">
        <v>6207</v>
      </c>
      <c r="E308">
        <v>14559</v>
      </c>
      <c r="F308">
        <f t="shared" si="5"/>
        <v>20766</v>
      </c>
      <c r="G308">
        <v>418</v>
      </c>
    </row>
    <row r="309" spans="1:7" x14ac:dyDescent="0.25">
      <c r="A309">
        <v>6</v>
      </c>
      <c r="B309" t="s">
        <v>44</v>
      </c>
      <c r="C309" t="s">
        <v>8</v>
      </c>
      <c r="D309">
        <v>6037</v>
      </c>
      <c r="E309">
        <v>14495</v>
      </c>
      <c r="F309">
        <f t="shared" si="5"/>
        <v>20532</v>
      </c>
      <c r="G309">
        <v>410</v>
      </c>
    </row>
    <row r="310" spans="1:7" x14ac:dyDescent="0.25">
      <c r="A310">
        <v>6</v>
      </c>
      <c r="B310" t="s">
        <v>44</v>
      </c>
      <c r="C310" t="s">
        <v>12</v>
      </c>
      <c r="D310">
        <v>5796</v>
      </c>
      <c r="E310">
        <v>6572</v>
      </c>
      <c r="F310">
        <f t="shared" si="5"/>
        <v>12368</v>
      </c>
      <c r="G310">
        <v>744</v>
      </c>
    </row>
    <row r="311" spans="1:7" x14ac:dyDescent="0.25">
      <c r="A311">
        <v>6</v>
      </c>
      <c r="B311" t="s">
        <v>44</v>
      </c>
      <c r="C311" t="s">
        <v>12</v>
      </c>
      <c r="D311">
        <v>8279</v>
      </c>
      <c r="E311">
        <v>10305</v>
      </c>
      <c r="F311">
        <f t="shared" si="5"/>
        <v>18584</v>
      </c>
      <c r="G311">
        <v>694</v>
      </c>
    </row>
    <row r="312" spans="1:7" x14ac:dyDescent="0.25">
      <c r="A312">
        <v>6</v>
      </c>
      <c r="B312" t="s">
        <v>44</v>
      </c>
      <c r="C312" t="s">
        <v>17</v>
      </c>
      <c r="D312">
        <v>10271</v>
      </c>
      <c r="E312">
        <v>10591</v>
      </c>
      <c r="F312">
        <f t="shared" si="5"/>
        <v>20862</v>
      </c>
      <c r="G312">
        <v>798</v>
      </c>
    </row>
    <row r="313" spans="1:7" x14ac:dyDescent="0.25">
      <c r="A313">
        <v>6</v>
      </c>
      <c r="B313" t="s">
        <v>44</v>
      </c>
      <c r="C313" t="s">
        <v>17</v>
      </c>
      <c r="D313">
        <v>10348</v>
      </c>
      <c r="E313">
        <v>10723</v>
      </c>
      <c r="F313">
        <f t="shared" si="5"/>
        <v>21071</v>
      </c>
      <c r="G313">
        <v>795</v>
      </c>
    </row>
    <row r="314" spans="1:7" x14ac:dyDescent="0.25">
      <c r="A314">
        <v>6</v>
      </c>
      <c r="B314" t="s">
        <v>45</v>
      </c>
      <c r="C314" t="s">
        <v>8</v>
      </c>
      <c r="D314">
        <v>8189</v>
      </c>
      <c r="E314">
        <v>12318</v>
      </c>
      <c r="F314">
        <f t="shared" si="5"/>
        <v>20507</v>
      </c>
      <c r="G314">
        <v>600</v>
      </c>
    </row>
    <row r="315" spans="1:7" x14ac:dyDescent="0.25">
      <c r="A315">
        <v>6</v>
      </c>
      <c r="B315" t="s">
        <v>45</v>
      </c>
      <c r="C315" t="s">
        <v>8</v>
      </c>
      <c r="D315">
        <v>7163</v>
      </c>
      <c r="E315">
        <v>11378</v>
      </c>
      <c r="F315">
        <f t="shared" si="5"/>
        <v>18541</v>
      </c>
      <c r="G315">
        <v>574</v>
      </c>
    </row>
    <row r="316" spans="1:7" x14ac:dyDescent="0.25">
      <c r="A316">
        <v>6</v>
      </c>
      <c r="B316" t="s">
        <v>45</v>
      </c>
      <c r="C316" t="s">
        <v>12</v>
      </c>
      <c r="D316">
        <v>10724</v>
      </c>
      <c r="E316">
        <v>8063</v>
      </c>
      <c r="F316">
        <f t="shared" si="5"/>
        <v>18787</v>
      </c>
      <c r="G316">
        <v>995</v>
      </c>
    </row>
    <row r="317" spans="1:7" x14ac:dyDescent="0.25">
      <c r="A317">
        <v>6</v>
      </c>
      <c r="B317" t="s">
        <v>45</v>
      </c>
      <c r="C317" t="s">
        <v>12</v>
      </c>
      <c r="D317">
        <v>11149</v>
      </c>
      <c r="E317">
        <v>7665</v>
      </c>
      <c r="F317">
        <f t="shared" si="5"/>
        <v>18814</v>
      </c>
      <c r="G317">
        <v>1056</v>
      </c>
    </row>
    <row r="318" spans="1:7" x14ac:dyDescent="0.25">
      <c r="A318">
        <v>6</v>
      </c>
      <c r="B318" t="s">
        <v>45</v>
      </c>
      <c r="C318" t="s">
        <v>17</v>
      </c>
      <c r="D318">
        <v>13048</v>
      </c>
      <c r="E318">
        <v>7757</v>
      </c>
      <c r="F318">
        <f t="shared" si="5"/>
        <v>20805</v>
      </c>
      <c r="G318">
        <v>1161</v>
      </c>
    </row>
    <row r="319" spans="1:7" x14ac:dyDescent="0.25">
      <c r="A319">
        <v>6</v>
      </c>
      <c r="B319" t="s">
        <v>45</v>
      </c>
      <c r="C319" t="s">
        <v>17</v>
      </c>
      <c r="D319">
        <v>12832</v>
      </c>
      <c r="E319">
        <v>7738</v>
      </c>
      <c r="F319">
        <f t="shared" si="5"/>
        <v>20570</v>
      </c>
      <c r="G319">
        <v>1150</v>
      </c>
    </row>
    <row r="320" spans="1:7" x14ac:dyDescent="0.25">
      <c r="A320">
        <v>6</v>
      </c>
      <c r="B320" t="s">
        <v>46</v>
      </c>
      <c r="C320" t="s">
        <v>8</v>
      </c>
      <c r="D320">
        <v>5673</v>
      </c>
      <c r="E320">
        <v>14058</v>
      </c>
      <c r="F320">
        <f t="shared" si="5"/>
        <v>19731</v>
      </c>
      <c r="G320">
        <v>399</v>
      </c>
    </row>
    <row r="321" spans="1:7" x14ac:dyDescent="0.25">
      <c r="A321">
        <v>6</v>
      </c>
      <c r="B321" t="s">
        <v>46</v>
      </c>
      <c r="C321" t="s">
        <v>8</v>
      </c>
      <c r="D321">
        <v>5654</v>
      </c>
      <c r="E321">
        <v>14289</v>
      </c>
      <c r="F321">
        <f t="shared" si="5"/>
        <v>19943</v>
      </c>
      <c r="G321">
        <v>392</v>
      </c>
    </row>
    <row r="322" spans="1:7" x14ac:dyDescent="0.25">
      <c r="A322">
        <v>6</v>
      </c>
      <c r="B322" t="s">
        <v>46</v>
      </c>
      <c r="C322" t="s">
        <v>12</v>
      </c>
      <c r="D322">
        <v>8947</v>
      </c>
      <c r="E322">
        <v>10075</v>
      </c>
      <c r="F322">
        <f t="shared" si="5"/>
        <v>19022</v>
      </c>
      <c r="G322">
        <v>748</v>
      </c>
    </row>
    <row r="323" spans="1:7" x14ac:dyDescent="0.25">
      <c r="A323">
        <v>6</v>
      </c>
      <c r="B323" t="s">
        <v>46</v>
      </c>
      <c r="C323" t="s">
        <v>12</v>
      </c>
      <c r="D323">
        <v>8798</v>
      </c>
      <c r="E323">
        <v>10024</v>
      </c>
      <c r="F323">
        <f t="shared" si="5"/>
        <v>18822</v>
      </c>
      <c r="G323">
        <v>741</v>
      </c>
    </row>
    <row r="324" spans="1:7" x14ac:dyDescent="0.25">
      <c r="A324">
        <v>6</v>
      </c>
      <c r="B324" t="s">
        <v>46</v>
      </c>
      <c r="C324" t="s">
        <v>17</v>
      </c>
      <c r="D324">
        <v>9944</v>
      </c>
      <c r="E324">
        <v>10580</v>
      </c>
      <c r="F324">
        <f t="shared" si="5"/>
        <v>20524</v>
      </c>
      <c r="G324">
        <v>780</v>
      </c>
    </row>
    <row r="325" spans="1:7" x14ac:dyDescent="0.25">
      <c r="A325">
        <v>6</v>
      </c>
      <c r="B325" t="s">
        <v>46</v>
      </c>
      <c r="C325" t="s">
        <v>17</v>
      </c>
      <c r="D325">
        <v>10004</v>
      </c>
      <c r="E325">
        <v>10724</v>
      </c>
      <c r="F325">
        <f t="shared" si="5"/>
        <v>20728</v>
      </c>
      <c r="G325">
        <v>775</v>
      </c>
    </row>
    <row r="326" spans="1:7" x14ac:dyDescent="0.25">
      <c r="A326">
        <v>6</v>
      </c>
      <c r="B326" t="s">
        <v>47</v>
      </c>
      <c r="C326" t="s">
        <v>8</v>
      </c>
      <c r="D326">
        <v>7005</v>
      </c>
      <c r="E326">
        <v>12330</v>
      </c>
      <c r="F326">
        <f t="shared" si="5"/>
        <v>19335</v>
      </c>
      <c r="G326">
        <v>529</v>
      </c>
    </row>
    <row r="327" spans="1:7" x14ac:dyDescent="0.25">
      <c r="A327">
        <v>6</v>
      </c>
      <c r="B327" t="s">
        <v>47</v>
      </c>
      <c r="C327" t="s">
        <v>8</v>
      </c>
      <c r="D327">
        <v>7098</v>
      </c>
      <c r="E327">
        <v>12831</v>
      </c>
      <c r="F327">
        <f t="shared" si="5"/>
        <v>19929</v>
      </c>
      <c r="G327">
        <v>518</v>
      </c>
    </row>
    <row r="328" spans="1:7" x14ac:dyDescent="0.25">
      <c r="A328">
        <v>6</v>
      </c>
      <c r="B328" t="s">
        <v>47</v>
      </c>
      <c r="C328" t="s">
        <v>12</v>
      </c>
      <c r="D328">
        <v>10539</v>
      </c>
      <c r="E328">
        <v>7893</v>
      </c>
      <c r="F328">
        <f t="shared" si="5"/>
        <v>18432</v>
      </c>
      <c r="G328">
        <v>998</v>
      </c>
    </row>
    <row r="329" spans="1:7" x14ac:dyDescent="0.25">
      <c r="A329">
        <v>6</v>
      </c>
      <c r="B329" t="s">
        <v>47</v>
      </c>
      <c r="C329" t="s">
        <v>12</v>
      </c>
      <c r="D329">
        <v>10199</v>
      </c>
      <c r="E329">
        <v>7430</v>
      </c>
      <c r="F329">
        <f t="shared" si="5"/>
        <v>17629</v>
      </c>
      <c r="G329">
        <v>1016</v>
      </c>
    </row>
    <row r="330" spans="1:7" x14ac:dyDescent="0.25">
      <c r="A330">
        <v>6</v>
      </c>
      <c r="B330" t="s">
        <v>47</v>
      </c>
      <c r="C330" t="s">
        <v>17</v>
      </c>
      <c r="D330">
        <v>11840</v>
      </c>
      <c r="E330">
        <v>7982</v>
      </c>
      <c r="F330">
        <f t="shared" si="5"/>
        <v>19822</v>
      </c>
      <c r="G330">
        <v>1070</v>
      </c>
    </row>
    <row r="331" spans="1:7" x14ac:dyDescent="0.25">
      <c r="A331">
        <v>6</v>
      </c>
      <c r="B331" t="s">
        <v>47</v>
      </c>
      <c r="C331" t="s">
        <v>17</v>
      </c>
      <c r="D331">
        <v>12025</v>
      </c>
      <c r="E331">
        <v>7847</v>
      </c>
      <c r="F331">
        <f t="shared" si="5"/>
        <v>19872</v>
      </c>
      <c r="G331">
        <v>1093</v>
      </c>
    </row>
    <row r="332" spans="1:7" x14ac:dyDescent="0.25">
      <c r="A332">
        <v>6</v>
      </c>
      <c r="B332" t="s">
        <v>48</v>
      </c>
      <c r="C332" t="s">
        <v>8</v>
      </c>
      <c r="D332">
        <v>6590</v>
      </c>
      <c r="E332">
        <v>12849</v>
      </c>
      <c r="F332">
        <f t="shared" si="5"/>
        <v>19439</v>
      </c>
      <c r="G332">
        <v>487</v>
      </c>
    </row>
    <row r="333" spans="1:7" x14ac:dyDescent="0.25">
      <c r="A333">
        <v>6</v>
      </c>
      <c r="B333" t="s">
        <v>48</v>
      </c>
      <c r="C333" t="s">
        <v>8</v>
      </c>
      <c r="D333">
        <v>6940</v>
      </c>
      <c r="E333">
        <v>12608</v>
      </c>
      <c r="F333">
        <f t="shared" si="5"/>
        <v>19548</v>
      </c>
      <c r="G333">
        <v>516</v>
      </c>
    </row>
    <row r="334" spans="1:7" x14ac:dyDescent="0.25">
      <c r="A334">
        <v>6</v>
      </c>
      <c r="B334" t="s">
        <v>48</v>
      </c>
      <c r="C334" t="s">
        <v>12</v>
      </c>
      <c r="D334">
        <v>11176</v>
      </c>
      <c r="E334">
        <v>8348</v>
      </c>
      <c r="F334">
        <f t="shared" si="5"/>
        <v>19524</v>
      </c>
      <c r="G334">
        <v>1000</v>
      </c>
    </row>
    <row r="335" spans="1:7" x14ac:dyDescent="0.25">
      <c r="A335">
        <v>6</v>
      </c>
      <c r="B335" t="s">
        <v>48</v>
      </c>
      <c r="C335" t="s">
        <v>12</v>
      </c>
      <c r="D335">
        <v>11370</v>
      </c>
      <c r="E335">
        <v>8830</v>
      </c>
      <c r="F335">
        <f t="shared" si="5"/>
        <v>20200</v>
      </c>
      <c r="G335">
        <v>974</v>
      </c>
    </row>
    <row r="336" spans="1:7" x14ac:dyDescent="0.25">
      <c r="A336">
        <v>6</v>
      </c>
      <c r="B336" t="s">
        <v>48</v>
      </c>
      <c r="C336" t="s">
        <v>17</v>
      </c>
      <c r="D336">
        <v>11837</v>
      </c>
      <c r="E336">
        <v>7935</v>
      </c>
      <c r="F336">
        <f t="shared" si="5"/>
        <v>19772</v>
      </c>
      <c r="G336">
        <v>1074</v>
      </c>
    </row>
    <row r="337" spans="1:7" x14ac:dyDescent="0.25">
      <c r="A337">
        <v>6</v>
      </c>
      <c r="B337" t="s">
        <v>48</v>
      </c>
      <c r="C337" t="s">
        <v>17</v>
      </c>
      <c r="D337">
        <v>12221</v>
      </c>
      <c r="E337">
        <v>8300</v>
      </c>
      <c r="F337">
        <f t="shared" si="5"/>
        <v>20521</v>
      </c>
      <c r="G337">
        <v>1065</v>
      </c>
    </row>
    <row r="338" spans="1:7" x14ac:dyDescent="0.25">
      <c r="A338">
        <v>6</v>
      </c>
      <c r="B338" t="s">
        <v>49</v>
      </c>
      <c r="C338" t="s">
        <v>8</v>
      </c>
      <c r="D338">
        <v>5997</v>
      </c>
      <c r="E338">
        <v>12805</v>
      </c>
      <c r="F338">
        <f t="shared" si="5"/>
        <v>18802</v>
      </c>
      <c r="G338">
        <v>452</v>
      </c>
    </row>
    <row r="339" spans="1:7" x14ac:dyDescent="0.25">
      <c r="A339">
        <v>6</v>
      </c>
      <c r="B339" t="s">
        <v>49</v>
      </c>
      <c r="C339" t="s">
        <v>8</v>
      </c>
      <c r="D339">
        <v>5323</v>
      </c>
      <c r="E339">
        <v>9572</v>
      </c>
      <c r="F339">
        <f t="shared" si="5"/>
        <v>14895</v>
      </c>
      <c r="G339">
        <v>520</v>
      </c>
    </row>
    <row r="340" spans="1:7" x14ac:dyDescent="0.25">
      <c r="A340">
        <v>6</v>
      </c>
      <c r="B340" t="s">
        <v>49</v>
      </c>
      <c r="C340" t="s">
        <v>12</v>
      </c>
      <c r="D340">
        <v>10684</v>
      </c>
      <c r="E340">
        <v>9570</v>
      </c>
      <c r="F340">
        <f t="shared" si="5"/>
        <v>20254</v>
      </c>
      <c r="G340">
        <v>882</v>
      </c>
    </row>
    <row r="341" spans="1:7" x14ac:dyDescent="0.25">
      <c r="A341">
        <v>6</v>
      </c>
      <c r="B341" t="s">
        <v>49</v>
      </c>
      <c r="C341" t="s">
        <v>12</v>
      </c>
      <c r="D341">
        <v>10684</v>
      </c>
      <c r="E341">
        <v>9406</v>
      </c>
      <c r="F341">
        <f t="shared" si="5"/>
        <v>20090</v>
      </c>
      <c r="G341">
        <v>893</v>
      </c>
    </row>
    <row r="342" spans="1:7" x14ac:dyDescent="0.25">
      <c r="A342">
        <v>6</v>
      </c>
      <c r="B342" t="s">
        <v>49</v>
      </c>
      <c r="C342" t="s">
        <v>17</v>
      </c>
      <c r="D342">
        <v>11040</v>
      </c>
      <c r="E342">
        <v>8719</v>
      </c>
      <c r="F342">
        <f t="shared" si="5"/>
        <v>19759</v>
      </c>
      <c r="G342">
        <v>962</v>
      </c>
    </row>
    <row r="343" spans="1:7" x14ac:dyDescent="0.25">
      <c r="A343">
        <v>6</v>
      </c>
      <c r="B343" t="s">
        <v>49</v>
      </c>
      <c r="C343" t="s">
        <v>17</v>
      </c>
      <c r="D343">
        <v>9924</v>
      </c>
      <c r="E343">
        <v>8745</v>
      </c>
      <c r="F343">
        <f t="shared" si="5"/>
        <v>18669</v>
      </c>
      <c r="G343">
        <v>892</v>
      </c>
    </row>
    <row r="344" spans="1:7" x14ac:dyDescent="0.25">
      <c r="A344">
        <v>6</v>
      </c>
      <c r="B344" t="s">
        <v>18</v>
      </c>
      <c r="C344" t="s">
        <v>8</v>
      </c>
      <c r="D344">
        <v>5244</v>
      </c>
      <c r="E344">
        <v>9697</v>
      </c>
      <c r="F344">
        <f t="shared" si="5"/>
        <v>14941</v>
      </c>
      <c r="G344">
        <v>509</v>
      </c>
    </row>
    <row r="345" spans="1:7" x14ac:dyDescent="0.25">
      <c r="A345">
        <v>6</v>
      </c>
      <c r="B345" t="s">
        <v>18</v>
      </c>
      <c r="C345" t="s">
        <v>8</v>
      </c>
      <c r="D345">
        <v>5235</v>
      </c>
      <c r="E345">
        <v>9197</v>
      </c>
      <c r="F345">
        <f t="shared" si="5"/>
        <v>14432</v>
      </c>
      <c r="G345">
        <v>530</v>
      </c>
    </row>
    <row r="346" spans="1:7" x14ac:dyDescent="0.25">
      <c r="A346">
        <v>6</v>
      </c>
      <c r="B346" t="s">
        <v>18</v>
      </c>
      <c r="C346" t="s">
        <v>12</v>
      </c>
      <c r="D346">
        <v>10826</v>
      </c>
      <c r="E346">
        <v>9285</v>
      </c>
      <c r="F346">
        <f t="shared" si="5"/>
        <v>20111</v>
      </c>
      <c r="G346">
        <v>909</v>
      </c>
    </row>
    <row r="347" spans="1:7" x14ac:dyDescent="0.25">
      <c r="A347">
        <v>6</v>
      </c>
      <c r="B347" t="s">
        <v>18</v>
      </c>
      <c r="C347" t="s">
        <v>12</v>
      </c>
      <c r="D347">
        <v>10993</v>
      </c>
      <c r="E347">
        <v>9458</v>
      </c>
      <c r="F347">
        <f t="shared" si="5"/>
        <v>20451</v>
      </c>
      <c r="G347">
        <v>907</v>
      </c>
    </row>
    <row r="348" spans="1:7" x14ac:dyDescent="0.25">
      <c r="A348">
        <v>6</v>
      </c>
      <c r="B348" t="s">
        <v>18</v>
      </c>
      <c r="C348" t="s">
        <v>17</v>
      </c>
      <c r="D348">
        <v>10926</v>
      </c>
      <c r="E348">
        <v>8565</v>
      </c>
      <c r="F348">
        <f t="shared" si="5"/>
        <v>19491</v>
      </c>
      <c r="G348">
        <v>967</v>
      </c>
    </row>
    <row r="349" spans="1:7" x14ac:dyDescent="0.25">
      <c r="A349">
        <v>6</v>
      </c>
      <c r="B349" t="s">
        <v>18</v>
      </c>
      <c r="C349" t="s">
        <v>17</v>
      </c>
      <c r="D349">
        <v>11305</v>
      </c>
      <c r="E349">
        <v>8882</v>
      </c>
      <c r="F349">
        <f t="shared" si="5"/>
        <v>20187</v>
      </c>
      <c r="G349">
        <v>966</v>
      </c>
    </row>
    <row r="350" spans="1:7" x14ac:dyDescent="0.25">
      <c r="A350">
        <v>6</v>
      </c>
      <c r="B350" t="s">
        <v>50</v>
      </c>
      <c r="C350" t="s">
        <v>8</v>
      </c>
      <c r="D350">
        <v>4877</v>
      </c>
      <c r="E350">
        <v>9277</v>
      </c>
      <c r="F350">
        <f t="shared" si="5"/>
        <v>14154</v>
      </c>
      <c r="G350">
        <v>497</v>
      </c>
    </row>
    <row r="351" spans="1:7" x14ac:dyDescent="0.25">
      <c r="A351">
        <v>6</v>
      </c>
      <c r="B351" t="s">
        <v>50</v>
      </c>
      <c r="C351" t="s">
        <v>8</v>
      </c>
      <c r="D351">
        <v>5468</v>
      </c>
      <c r="E351">
        <v>10082</v>
      </c>
      <c r="F351">
        <f t="shared" si="5"/>
        <v>15550</v>
      </c>
      <c r="G351">
        <v>510</v>
      </c>
    </row>
    <row r="352" spans="1:7" x14ac:dyDescent="0.25">
      <c r="A352">
        <v>6</v>
      </c>
      <c r="B352" t="s">
        <v>50</v>
      </c>
      <c r="C352" t="s">
        <v>12</v>
      </c>
      <c r="D352">
        <v>10750</v>
      </c>
      <c r="E352">
        <v>8827</v>
      </c>
      <c r="F352">
        <f t="shared" si="5"/>
        <v>19577</v>
      </c>
      <c r="G352">
        <v>937</v>
      </c>
    </row>
    <row r="353" spans="1:7" x14ac:dyDescent="0.25">
      <c r="A353">
        <v>6</v>
      </c>
      <c r="B353" t="s">
        <v>50</v>
      </c>
      <c r="C353" t="s">
        <v>12</v>
      </c>
      <c r="D353">
        <v>10331</v>
      </c>
      <c r="E353">
        <v>8076</v>
      </c>
      <c r="F353">
        <f t="shared" si="5"/>
        <v>18407</v>
      </c>
      <c r="G353">
        <v>969</v>
      </c>
    </row>
    <row r="354" spans="1:7" x14ac:dyDescent="0.25">
      <c r="A354">
        <v>6</v>
      </c>
      <c r="B354" t="s">
        <v>50</v>
      </c>
      <c r="C354" t="s">
        <v>17</v>
      </c>
      <c r="D354">
        <v>11187</v>
      </c>
      <c r="E354">
        <v>8395</v>
      </c>
      <c r="F354">
        <f t="shared" si="5"/>
        <v>19582</v>
      </c>
      <c r="G354">
        <v>996</v>
      </c>
    </row>
    <row r="355" spans="1:7" x14ac:dyDescent="0.25">
      <c r="A355">
        <v>6</v>
      </c>
      <c r="B355" t="s">
        <v>50</v>
      </c>
      <c r="C355" t="s">
        <v>17</v>
      </c>
      <c r="D355">
        <v>11382</v>
      </c>
      <c r="E355">
        <v>8436</v>
      </c>
      <c r="F355">
        <f t="shared" si="5"/>
        <v>19818</v>
      </c>
      <c r="G355">
        <v>1005</v>
      </c>
    </row>
    <row r="356" spans="1:7" x14ac:dyDescent="0.25">
      <c r="A356">
        <v>6</v>
      </c>
      <c r="B356" t="s">
        <v>51</v>
      </c>
      <c r="C356" t="s">
        <v>8</v>
      </c>
      <c r="D356">
        <v>6448</v>
      </c>
      <c r="E356">
        <v>9615</v>
      </c>
      <c r="F356">
        <f t="shared" si="5"/>
        <v>16063</v>
      </c>
      <c r="G356">
        <v>604</v>
      </c>
    </row>
    <row r="357" spans="1:7" x14ac:dyDescent="0.25">
      <c r="A357">
        <v>6</v>
      </c>
      <c r="B357" t="s">
        <v>51</v>
      </c>
      <c r="C357" t="s">
        <v>8</v>
      </c>
      <c r="D357">
        <v>6014</v>
      </c>
      <c r="E357">
        <v>9324</v>
      </c>
      <c r="F357">
        <f t="shared" si="5"/>
        <v>15338</v>
      </c>
      <c r="G357">
        <v>586</v>
      </c>
    </row>
    <row r="358" spans="1:7" x14ac:dyDescent="0.25">
      <c r="A358">
        <v>6</v>
      </c>
      <c r="B358" t="s">
        <v>51</v>
      </c>
      <c r="C358" t="s">
        <v>12</v>
      </c>
      <c r="D358">
        <v>11043</v>
      </c>
      <c r="E358">
        <v>7347</v>
      </c>
      <c r="F358">
        <f t="shared" si="5"/>
        <v>18390</v>
      </c>
      <c r="G358">
        <v>1079</v>
      </c>
    </row>
    <row r="359" spans="1:7" x14ac:dyDescent="0.25">
      <c r="A359">
        <v>6</v>
      </c>
      <c r="B359" t="s">
        <v>51</v>
      </c>
      <c r="C359" t="s">
        <v>12</v>
      </c>
      <c r="D359">
        <v>11339</v>
      </c>
      <c r="E359">
        <v>7743</v>
      </c>
      <c r="F359">
        <f t="shared" si="5"/>
        <v>19082</v>
      </c>
      <c r="G359">
        <v>1061</v>
      </c>
    </row>
    <row r="360" spans="1:7" x14ac:dyDescent="0.25">
      <c r="A360">
        <v>6</v>
      </c>
      <c r="B360" t="s">
        <v>51</v>
      </c>
      <c r="C360" t="s">
        <v>17</v>
      </c>
      <c r="D360">
        <v>8747</v>
      </c>
      <c r="E360">
        <v>6307</v>
      </c>
      <c r="F360">
        <f t="shared" si="5"/>
        <v>15054</v>
      </c>
      <c r="G360">
        <v>1024</v>
      </c>
    </row>
    <row r="361" spans="1:7" x14ac:dyDescent="0.25">
      <c r="A361" s="2">
        <v>6</v>
      </c>
      <c r="B361" t="s">
        <v>51</v>
      </c>
      <c r="C361" s="2" t="s">
        <v>17</v>
      </c>
      <c r="D361" s="2">
        <v>1609</v>
      </c>
      <c r="E361" s="2">
        <v>9626</v>
      </c>
      <c r="F361" s="2">
        <f t="shared" si="5"/>
        <v>11235</v>
      </c>
      <c r="G361" s="2">
        <v>182</v>
      </c>
    </row>
    <row r="362" spans="1:7" x14ac:dyDescent="0.25">
      <c r="A362">
        <v>6</v>
      </c>
      <c r="B362" t="s">
        <v>52</v>
      </c>
      <c r="C362" t="s">
        <v>8</v>
      </c>
      <c r="D362">
        <v>4437</v>
      </c>
      <c r="E362">
        <v>14263</v>
      </c>
      <c r="F362">
        <f t="shared" si="5"/>
        <v>18700</v>
      </c>
      <c r="G362">
        <v>319</v>
      </c>
    </row>
    <row r="363" spans="1:7" x14ac:dyDescent="0.25">
      <c r="A363">
        <v>6</v>
      </c>
      <c r="B363" t="s">
        <v>52</v>
      </c>
      <c r="C363" t="s">
        <v>8</v>
      </c>
      <c r="D363">
        <v>4390</v>
      </c>
      <c r="E363">
        <v>12252</v>
      </c>
      <c r="F363">
        <f t="shared" si="5"/>
        <v>16642</v>
      </c>
      <c r="G363">
        <v>360</v>
      </c>
    </row>
    <row r="364" spans="1:7" x14ac:dyDescent="0.25">
      <c r="A364">
        <v>6</v>
      </c>
      <c r="B364" t="s">
        <v>52</v>
      </c>
      <c r="C364" t="s">
        <v>12</v>
      </c>
      <c r="D364">
        <v>8306</v>
      </c>
      <c r="E364">
        <v>10956</v>
      </c>
      <c r="F364">
        <f t="shared" si="5"/>
        <v>19262</v>
      </c>
      <c r="G364">
        <v>664</v>
      </c>
    </row>
    <row r="365" spans="1:7" x14ac:dyDescent="0.25">
      <c r="A365">
        <v>6</v>
      </c>
      <c r="B365" t="s">
        <v>52</v>
      </c>
      <c r="C365" t="s">
        <v>12</v>
      </c>
      <c r="D365">
        <v>8337</v>
      </c>
      <c r="E365">
        <v>10353</v>
      </c>
      <c r="F365">
        <f t="shared" si="5"/>
        <v>18690</v>
      </c>
      <c r="G365">
        <v>695</v>
      </c>
    </row>
    <row r="366" spans="1:7" x14ac:dyDescent="0.25">
      <c r="A366">
        <v>6</v>
      </c>
      <c r="B366" t="s">
        <v>52</v>
      </c>
      <c r="C366" t="s">
        <v>17</v>
      </c>
      <c r="D366">
        <v>7300</v>
      </c>
      <c r="E366">
        <v>9906</v>
      </c>
      <c r="F366">
        <f t="shared" si="5"/>
        <v>17206</v>
      </c>
      <c r="G366">
        <v>650</v>
      </c>
    </row>
    <row r="367" spans="1:7" x14ac:dyDescent="0.25">
      <c r="A367">
        <v>6</v>
      </c>
      <c r="B367" t="s">
        <v>52</v>
      </c>
      <c r="C367" t="s">
        <v>17</v>
      </c>
      <c r="D367">
        <v>8015</v>
      </c>
      <c r="E367">
        <v>10117</v>
      </c>
      <c r="F367">
        <f t="shared" si="5"/>
        <v>18132</v>
      </c>
      <c r="G367">
        <v>686</v>
      </c>
    </row>
    <row r="368" spans="1:7" x14ac:dyDescent="0.25">
      <c r="A368">
        <v>6</v>
      </c>
      <c r="B368" t="s">
        <v>53</v>
      </c>
      <c r="C368" t="s">
        <v>8</v>
      </c>
      <c r="D368">
        <v>5689</v>
      </c>
      <c r="E368">
        <v>9790</v>
      </c>
      <c r="F368">
        <f t="shared" si="5"/>
        <v>15479</v>
      </c>
      <c r="G368">
        <v>539</v>
      </c>
    </row>
    <row r="369" spans="1:7" x14ac:dyDescent="0.25">
      <c r="A369">
        <v>6</v>
      </c>
      <c r="B369" t="s">
        <v>53</v>
      </c>
      <c r="C369" t="s">
        <v>8</v>
      </c>
      <c r="D369">
        <v>5479</v>
      </c>
      <c r="E369">
        <v>9649</v>
      </c>
      <c r="F369">
        <f t="shared" ref="F369:F397" si="6">SUM(D369:E369)</f>
        <v>15128</v>
      </c>
      <c r="G369">
        <v>529</v>
      </c>
    </row>
    <row r="370" spans="1:7" x14ac:dyDescent="0.25">
      <c r="A370">
        <v>6</v>
      </c>
      <c r="B370" t="s">
        <v>53</v>
      </c>
      <c r="C370" t="s">
        <v>12</v>
      </c>
      <c r="D370">
        <v>10887</v>
      </c>
      <c r="E370">
        <v>8275</v>
      </c>
      <c r="F370">
        <f t="shared" si="6"/>
        <v>19162</v>
      </c>
      <c r="G370">
        <v>988</v>
      </c>
    </row>
    <row r="371" spans="1:7" x14ac:dyDescent="0.25">
      <c r="A371">
        <v>6</v>
      </c>
      <c r="B371" t="s">
        <v>53</v>
      </c>
      <c r="C371" t="s">
        <v>12</v>
      </c>
      <c r="D371">
        <v>11233</v>
      </c>
      <c r="E371">
        <v>8510</v>
      </c>
      <c r="F371">
        <f t="shared" si="6"/>
        <v>19743</v>
      </c>
      <c r="G371">
        <v>990</v>
      </c>
    </row>
    <row r="372" spans="1:7" x14ac:dyDescent="0.25">
      <c r="A372">
        <v>6</v>
      </c>
      <c r="B372" t="s">
        <v>53</v>
      </c>
      <c r="C372" t="s">
        <v>17</v>
      </c>
      <c r="D372">
        <v>10335</v>
      </c>
      <c r="E372">
        <v>8203</v>
      </c>
      <c r="F372">
        <f t="shared" si="6"/>
        <v>18538</v>
      </c>
      <c r="G372">
        <v>959</v>
      </c>
    </row>
    <row r="373" spans="1:7" x14ac:dyDescent="0.25">
      <c r="A373">
        <v>6</v>
      </c>
      <c r="B373" t="s">
        <v>53</v>
      </c>
      <c r="C373" t="s">
        <v>17</v>
      </c>
      <c r="D373">
        <v>9894</v>
      </c>
      <c r="E373">
        <v>7690</v>
      </c>
      <c r="F373">
        <f t="shared" si="6"/>
        <v>17584</v>
      </c>
      <c r="G373">
        <v>973</v>
      </c>
    </row>
    <row r="374" spans="1:7" x14ac:dyDescent="0.25">
      <c r="A374">
        <v>6</v>
      </c>
      <c r="B374" t="s">
        <v>54</v>
      </c>
      <c r="C374" t="s">
        <v>8</v>
      </c>
      <c r="D374">
        <v>6508</v>
      </c>
      <c r="E374">
        <v>8145</v>
      </c>
      <c r="F374">
        <f t="shared" si="6"/>
        <v>14653</v>
      </c>
      <c r="G374">
        <v>691</v>
      </c>
    </row>
    <row r="375" spans="1:7" x14ac:dyDescent="0.25">
      <c r="A375">
        <v>6</v>
      </c>
      <c r="B375" t="s">
        <v>54</v>
      </c>
      <c r="C375" t="s">
        <v>8</v>
      </c>
      <c r="D375">
        <v>6498</v>
      </c>
      <c r="E375">
        <v>8382</v>
      </c>
      <c r="F375">
        <f t="shared" si="6"/>
        <v>14880</v>
      </c>
      <c r="G375">
        <v>675</v>
      </c>
    </row>
    <row r="376" spans="1:7" x14ac:dyDescent="0.25">
      <c r="A376">
        <v>6</v>
      </c>
      <c r="B376" t="s">
        <v>54</v>
      </c>
      <c r="C376" t="s">
        <v>12</v>
      </c>
      <c r="D376">
        <v>8120</v>
      </c>
      <c r="E376">
        <v>11139</v>
      </c>
      <c r="F376">
        <f t="shared" si="6"/>
        <v>19259</v>
      </c>
      <c r="G376">
        <v>644</v>
      </c>
    </row>
    <row r="377" spans="1:7" x14ac:dyDescent="0.25">
      <c r="A377">
        <v>6</v>
      </c>
      <c r="B377" t="s">
        <v>54</v>
      </c>
      <c r="C377" t="s">
        <v>12</v>
      </c>
      <c r="D377">
        <v>7924</v>
      </c>
      <c r="E377">
        <v>10743</v>
      </c>
      <c r="F377">
        <f t="shared" si="6"/>
        <v>18667</v>
      </c>
      <c r="G377">
        <v>650</v>
      </c>
    </row>
    <row r="378" spans="1:7" x14ac:dyDescent="0.25">
      <c r="A378">
        <v>6</v>
      </c>
      <c r="B378" t="s">
        <v>54</v>
      </c>
      <c r="C378" t="s">
        <v>17</v>
      </c>
      <c r="D378">
        <v>7933</v>
      </c>
      <c r="E378">
        <v>10876</v>
      </c>
      <c r="F378">
        <f t="shared" si="6"/>
        <v>18809</v>
      </c>
      <c r="G378">
        <v>644</v>
      </c>
    </row>
    <row r="379" spans="1:7" x14ac:dyDescent="0.25">
      <c r="A379">
        <v>6</v>
      </c>
      <c r="B379" t="s">
        <v>54</v>
      </c>
      <c r="C379" t="s">
        <v>17</v>
      </c>
      <c r="D379">
        <v>7535</v>
      </c>
      <c r="E379">
        <v>10469</v>
      </c>
      <c r="F379">
        <f t="shared" si="6"/>
        <v>18004</v>
      </c>
      <c r="G379">
        <v>638</v>
      </c>
    </row>
    <row r="380" spans="1:7" x14ac:dyDescent="0.25">
      <c r="A380">
        <v>6</v>
      </c>
      <c r="B380" t="s">
        <v>55</v>
      </c>
      <c r="C380" t="s">
        <v>8</v>
      </c>
      <c r="D380">
        <v>6693</v>
      </c>
      <c r="E380">
        <v>12181</v>
      </c>
      <c r="F380">
        <f t="shared" si="6"/>
        <v>18874</v>
      </c>
      <c r="G380">
        <v>515</v>
      </c>
    </row>
    <row r="381" spans="1:7" x14ac:dyDescent="0.25">
      <c r="A381">
        <v>6</v>
      </c>
      <c r="B381" t="s">
        <v>55</v>
      </c>
      <c r="C381" t="s">
        <v>8</v>
      </c>
      <c r="D381">
        <v>5767</v>
      </c>
      <c r="E381">
        <v>10888</v>
      </c>
      <c r="F381">
        <f t="shared" si="6"/>
        <v>16655</v>
      </c>
      <c r="G381">
        <v>500</v>
      </c>
    </row>
    <row r="382" spans="1:7" x14ac:dyDescent="0.25">
      <c r="A382">
        <v>6</v>
      </c>
      <c r="B382" t="s">
        <v>55</v>
      </c>
      <c r="C382" t="s">
        <v>12</v>
      </c>
      <c r="D382">
        <v>10663</v>
      </c>
      <c r="E382">
        <v>8052</v>
      </c>
      <c r="F382">
        <f t="shared" si="6"/>
        <v>18715</v>
      </c>
      <c r="G382">
        <v>992</v>
      </c>
    </row>
    <row r="383" spans="1:7" x14ac:dyDescent="0.25">
      <c r="A383">
        <v>6</v>
      </c>
      <c r="B383" t="s">
        <v>55</v>
      </c>
      <c r="C383" t="s">
        <v>12</v>
      </c>
      <c r="D383">
        <v>10773</v>
      </c>
      <c r="E383">
        <v>7733</v>
      </c>
      <c r="F383">
        <f t="shared" si="6"/>
        <v>18506</v>
      </c>
      <c r="G383">
        <v>1027</v>
      </c>
    </row>
    <row r="384" spans="1:7" x14ac:dyDescent="0.25">
      <c r="A384">
        <v>6</v>
      </c>
      <c r="B384" t="s">
        <v>55</v>
      </c>
      <c r="C384" t="s">
        <v>17</v>
      </c>
      <c r="D384">
        <v>11884</v>
      </c>
      <c r="E384">
        <v>8818</v>
      </c>
      <c r="F384">
        <f t="shared" si="6"/>
        <v>20702</v>
      </c>
      <c r="G384">
        <v>1004</v>
      </c>
    </row>
    <row r="385" spans="1:7" x14ac:dyDescent="0.25">
      <c r="A385">
        <v>6</v>
      </c>
      <c r="B385" t="s">
        <v>55</v>
      </c>
      <c r="C385" t="s">
        <v>17</v>
      </c>
      <c r="D385">
        <v>11506</v>
      </c>
      <c r="E385">
        <v>8546</v>
      </c>
      <c r="F385">
        <f t="shared" si="6"/>
        <v>20052</v>
      </c>
      <c r="G385">
        <v>1003</v>
      </c>
    </row>
    <row r="386" spans="1:7" x14ac:dyDescent="0.25">
      <c r="A386">
        <v>6</v>
      </c>
      <c r="B386" t="s">
        <v>56</v>
      </c>
      <c r="C386" t="s">
        <v>8</v>
      </c>
      <c r="D386">
        <v>4622</v>
      </c>
      <c r="E386">
        <v>14436</v>
      </c>
      <c r="F386">
        <f t="shared" si="6"/>
        <v>19058</v>
      </c>
      <c r="G386">
        <v>327</v>
      </c>
    </row>
    <row r="387" spans="1:7" x14ac:dyDescent="0.25">
      <c r="A387">
        <v>6</v>
      </c>
      <c r="B387" t="s">
        <v>56</v>
      </c>
      <c r="C387" t="s">
        <v>8</v>
      </c>
      <c r="D387">
        <v>4544</v>
      </c>
      <c r="E387">
        <v>13375</v>
      </c>
      <c r="F387">
        <f t="shared" si="6"/>
        <v>17919</v>
      </c>
      <c r="G387">
        <v>344</v>
      </c>
    </row>
    <row r="388" spans="1:7" x14ac:dyDescent="0.25">
      <c r="A388">
        <v>6</v>
      </c>
      <c r="B388" t="s">
        <v>56</v>
      </c>
      <c r="C388" t="s">
        <v>12</v>
      </c>
      <c r="D388">
        <v>7389</v>
      </c>
      <c r="E388">
        <v>11165</v>
      </c>
      <c r="F388">
        <f t="shared" si="6"/>
        <v>18554</v>
      </c>
      <c r="G388">
        <v>598</v>
      </c>
    </row>
    <row r="389" spans="1:7" x14ac:dyDescent="0.25">
      <c r="A389">
        <v>6</v>
      </c>
      <c r="B389" t="s">
        <v>56</v>
      </c>
      <c r="C389" t="s">
        <v>12</v>
      </c>
      <c r="D389">
        <v>7359</v>
      </c>
      <c r="E389">
        <v>11088</v>
      </c>
      <c r="F389">
        <f t="shared" si="6"/>
        <v>18447</v>
      </c>
      <c r="G389">
        <v>599</v>
      </c>
    </row>
    <row r="390" spans="1:7" x14ac:dyDescent="0.25">
      <c r="A390">
        <v>6</v>
      </c>
      <c r="B390" t="s">
        <v>56</v>
      </c>
      <c r="C390" t="s">
        <v>17</v>
      </c>
      <c r="D390">
        <v>7762</v>
      </c>
      <c r="E390">
        <v>12533</v>
      </c>
      <c r="F390">
        <f t="shared" si="6"/>
        <v>20295</v>
      </c>
      <c r="G390">
        <v>567</v>
      </c>
    </row>
    <row r="391" spans="1:7" x14ac:dyDescent="0.25">
      <c r="A391">
        <v>6</v>
      </c>
      <c r="B391" t="s">
        <v>56</v>
      </c>
      <c r="C391" t="s">
        <v>17</v>
      </c>
      <c r="D391">
        <v>7786</v>
      </c>
      <c r="E391">
        <v>12307</v>
      </c>
      <c r="F391">
        <f t="shared" si="6"/>
        <v>20093</v>
      </c>
      <c r="G391">
        <v>577</v>
      </c>
    </row>
    <row r="392" spans="1:7" x14ac:dyDescent="0.25">
      <c r="A392">
        <v>6</v>
      </c>
      <c r="B392" t="s">
        <v>57</v>
      </c>
      <c r="C392" t="s">
        <v>8</v>
      </c>
      <c r="D392">
        <v>4500</v>
      </c>
      <c r="E392">
        <v>14465</v>
      </c>
      <c r="F392">
        <f t="shared" si="6"/>
        <v>18965</v>
      </c>
      <c r="G392">
        <v>319</v>
      </c>
    </row>
    <row r="393" spans="1:7" x14ac:dyDescent="0.25">
      <c r="A393">
        <v>6</v>
      </c>
      <c r="B393" t="s">
        <v>57</v>
      </c>
      <c r="C393" t="s">
        <v>8</v>
      </c>
      <c r="D393">
        <v>3787</v>
      </c>
      <c r="E393">
        <v>12981</v>
      </c>
      <c r="F393">
        <f t="shared" si="6"/>
        <v>16768</v>
      </c>
      <c r="G393">
        <v>301</v>
      </c>
    </row>
    <row r="394" spans="1:7" x14ac:dyDescent="0.25">
      <c r="A394">
        <v>6</v>
      </c>
      <c r="B394" t="s">
        <v>57</v>
      </c>
      <c r="C394" t="s">
        <v>12</v>
      </c>
      <c r="D394">
        <v>7570</v>
      </c>
      <c r="E394">
        <v>11690</v>
      </c>
      <c r="F394">
        <f t="shared" si="6"/>
        <v>19260</v>
      </c>
      <c r="G394">
        <v>587</v>
      </c>
    </row>
    <row r="395" spans="1:7" x14ac:dyDescent="0.25">
      <c r="A395">
        <v>6</v>
      </c>
      <c r="B395" t="s">
        <v>57</v>
      </c>
      <c r="C395" t="s">
        <v>12</v>
      </c>
      <c r="D395">
        <v>8162</v>
      </c>
      <c r="E395">
        <v>11854</v>
      </c>
      <c r="F395">
        <f t="shared" si="6"/>
        <v>20016</v>
      </c>
      <c r="G395">
        <v>616</v>
      </c>
    </row>
    <row r="396" spans="1:7" x14ac:dyDescent="0.25">
      <c r="A396">
        <v>6</v>
      </c>
      <c r="B396" t="s">
        <v>57</v>
      </c>
      <c r="C396" t="s">
        <v>17</v>
      </c>
      <c r="D396">
        <v>7388</v>
      </c>
      <c r="E396">
        <v>11775</v>
      </c>
      <c r="F396">
        <f t="shared" si="6"/>
        <v>19163</v>
      </c>
      <c r="G396">
        <v>573</v>
      </c>
    </row>
    <row r="397" spans="1:7" x14ac:dyDescent="0.25">
      <c r="A397">
        <v>6</v>
      </c>
      <c r="B397" t="s">
        <v>57</v>
      </c>
      <c r="C397" t="s">
        <v>17</v>
      </c>
      <c r="D397">
        <v>7757</v>
      </c>
      <c r="E397">
        <v>11845</v>
      </c>
      <c r="F397">
        <f t="shared" si="6"/>
        <v>19602</v>
      </c>
      <c r="G397">
        <v>593</v>
      </c>
    </row>
    <row r="398" spans="1:7" x14ac:dyDescent="0.25">
      <c r="A398">
        <v>7</v>
      </c>
      <c r="B398" t="s">
        <v>2</v>
      </c>
      <c r="C398" t="s">
        <v>60</v>
      </c>
      <c r="D398">
        <v>0</v>
      </c>
      <c r="E398">
        <v>13967</v>
      </c>
      <c r="F398">
        <v>13967</v>
      </c>
      <c r="G398">
        <v>0</v>
      </c>
    </row>
    <row r="399" spans="1:7" x14ac:dyDescent="0.25">
      <c r="A399">
        <v>7</v>
      </c>
      <c r="B399" t="s">
        <v>2</v>
      </c>
      <c r="C399" t="s">
        <v>60</v>
      </c>
      <c r="D399">
        <v>7</v>
      </c>
      <c r="E399">
        <v>14329</v>
      </c>
      <c r="F399">
        <v>14336</v>
      </c>
      <c r="G399">
        <v>0.56999999999999995</v>
      </c>
    </row>
    <row r="400" spans="1:7" x14ac:dyDescent="0.25">
      <c r="A400">
        <v>7</v>
      </c>
      <c r="B400" t="s">
        <v>2</v>
      </c>
      <c r="C400" t="s">
        <v>8</v>
      </c>
      <c r="D400">
        <v>4</v>
      </c>
      <c r="E400">
        <v>13565</v>
      </c>
      <c r="F400">
        <v>13569</v>
      </c>
      <c r="G400">
        <v>0.35</v>
      </c>
    </row>
    <row r="401" spans="1:7" x14ac:dyDescent="0.25">
      <c r="A401">
        <v>7</v>
      </c>
      <c r="B401" t="s">
        <v>2</v>
      </c>
      <c r="C401" t="s">
        <v>8</v>
      </c>
      <c r="D401">
        <v>5</v>
      </c>
      <c r="E401">
        <v>14971</v>
      </c>
      <c r="F401">
        <v>14976</v>
      </c>
      <c r="G401">
        <v>0.39</v>
      </c>
    </row>
    <row r="402" spans="1:7" x14ac:dyDescent="0.25">
      <c r="A402">
        <v>7</v>
      </c>
      <c r="B402" t="s">
        <v>2</v>
      </c>
      <c r="C402" t="s">
        <v>9</v>
      </c>
      <c r="D402">
        <v>0</v>
      </c>
      <c r="E402">
        <v>13881</v>
      </c>
      <c r="F402">
        <v>13881</v>
      </c>
      <c r="G402">
        <v>0</v>
      </c>
    </row>
    <row r="403" spans="1:7" x14ac:dyDescent="0.25">
      <c r="A403">
        <v>7</v>
      </c>
      <c r="B403" t="s">
        <v>2</v>
      </c>
      <c r="C403" t="s">
        <v>9</v>
      </c>
      <c r="D403">
        <v>0</v>
      </c>
      <c r="E403">
        <v>14581</v>
      </c>
      <c r="F403">
        <v>14581</v>
      </c>
      <c r="G403">
        <v>0</v>
      </c>
    </row>
    <row r="404" spans="1:7" x14ac:dyDescent="0.25">
      <c r="A404">
        <v>7</v>
      </c>
      <c r="B404" t="s">
        <v>2</v>
      </c>
      <c r="C404" t="s">
        <v>10</v>
      </c>
      <c r="D404">
        <v>0</v>
      </c>
      <c r="E404">
        <v>16532</v>
      </c>
      <c r="F404">
        <v>16532</v>
      </c>
      <c r="G404">
        <v>0</v>
      </c>
    </row>
    <row r="405" spans="1:7" x14ac:dyDescent="0.25">
      <c r="A405">
        <v>7</v>
      </c>
      <c r="B405" t="s">
        <v>2</v>
      </c>
      <c r="C405" t="s">
        <v>10</v>
      </c>
      <c r="D405">
        <v>0</v>
      </c>
      <c r="E405">
        <v>18016</v>
      </c>
      <c r="F405">
        <v>18016</v>
      </c>
      <c r="G405">
        <v>0</v>
      </c>
    </row>
    <row r="406" spans="1:7" x14ac:dyDescent="0.25">
      <c r="A406">
        <v>7</v>
      </c>
      <c r="B406" t="s">
        <v>2</v>
      </c>
      <c r="C406" t="s">
        <v>11</v>
      </c>
      <c r="D406">
        <v>0</v>
      </c>
      <c r="E406">
        <v>14924</v>
      </c>
      <c r="F406">
        <v>14924</v>
      </c>
      <c r="G406">
        <v>0</v>
      </c>
    </row>
    <row r="407" spans="1:7" x14ac:dyDescent="0.25">
      <c r="A407">
        <v>7</v>
      </c>
      <c r="B407" t="s">
        <v>2</v>
      </c>
      <c r="C407" t="s">
        <v>11</v>
      </c>
      <c r="D407">
        <v>0</v>
      </c>
      <c r="E407">
        <v>15309</v>
      </c>
      <c r="F407">
        <v>15309</v>
      </c>
      <c r="G407">
        <v>0</v>
      </c>
    </row>
    <row r="408" spans="1:7" x14ac:dyDescent="0.25">
      <c r="A408">
        <v>7</v>
      </c>
      <c r="B408" t="s">
        <v>2</v>
      </c>
      <c r="C408" t="s">
        <v>12</v>
      </c>
      <c r="D408">
        <v>1</v>
      </c>
      <c r="E408">
        <v>9306</v>
      </c>
      <c r="F408">
        <v>9307</v>
      </c>
      <c r="G408">
        <v>0.13</v>
      </c>
    </row>
    <row r="409" spans="1:7" x14ac:dyDescent="0.25">
      <c r="A409">
        <v>7</v>
      </c>
      <c r="B409" t="s">
        <v>2</v>
      </c>
      <c r="C409" t="s">
        <v>12</v>
      </c>
      <c r="D409">
        <v>1</v>
      </c>
      <c r="E409">
        <v>13526</v>
      </c>
      <c r="F409">
        <v>13527</v>
      </c>
      <c r="G409">
        <v>0.09</v>
      </c>
    </row>
    <row r="410" spans="1:7" x14ac:dyDescent="0.25">
      <c r="A410">
        <v>7</v>
      </c>
      <c r="B410" t="s">
        <v>2</v>
      </c>
      <c r="C410" t="s">
        <v>17</v>
      </c>
      <c r="D410">
        <v>0</v>
      </c>
      <c r="E410">
        <v>12987</v>
      </c>
      <c r="F410">
        <v>12987</v>
      </c>
      <c r="G410">
        <v>0</v>
      </c>
    </row>
    <row r="411" spans="1:7" x14ac:dyDescent="0.25">
      <c r="A411">
        <v>7</v>
      </c>
      <c r="B411" t="s">
        <v>2</v>
      </c>
      <c r="C411" t="s">
        <v>17</v>
      </c>
      <c r="D411">
        <v>1</v>
      </c>
      <c r="E411">
        <v>10736</v>
      </c>
      <c r="F411">
        <v>10737</v>
      </c>
      <c r="G411">
        <v>0.11</v>
      </c>
    </row>
    <row r="412" spans="1:7" x14ac:dyDescent="0.25">
      <c r="A412">
        <v>7</v>
      </c>
      <c r="B412" t="s">
        <v>2</v>
      </c>
      <c r="C412" t="s">
        <v>61</v>
      </c>
      <c r="D412">
        <v>6</v>
      </c>
      <c r="E412">
        <v>13226</v>
      </c>
      <c r="F412">
        <v>13232</v>
      </c>
      <c r="G412">
        <v>0.53</v>
      </c>
    </row>
    <row r="413" spans="1:7" x14ac:dyDescent="0.25">
      <c r="A413">
        <v>7</v>
      </c>
      <c r="B413" t="s">
        <v>2</v>
      </c>
      <c r="C413" t="s">
        <v>61</v>
      </c>
      <c r="D413">
        <v>0</v>
      </c>
      <c r="E413">
        <v>0</v>
      </c>
      <c r="F413">
        <v>0</v>
      </c>
      <c r="G413" t="s">
        <v>6</v>
      </c>
    </row>
    <row r="414" spans="1:7" x14ac:dyDescent="0.25">
      <c r="A414">
        <v>7</v>
      </c>
      <c r="B414" t="s">
        <v>14</v>
      </c>
      <c r="C414" t="s">
        <v>60</v>
      </c>
      <c r="D414">
        <v>5701</v>
      </c>
      <c r="E414">
        <v>10822</v>
      </c>
      <c r="F414">
        <v>16523</v>
      </c>
      <c r="G414">
        <v>498</v>
      </c>
    </row>
    <row r="415" spans="1:7" x14ac:dyDescent="0.25">
      <c r="A415">
        <v>7</v>
      </c>
      <c r="B415" t="s">
        <v>14</v>
      </c>
      <c r="C415" t="s">
        <v>60</v>
      </c>
      <c r="D415">
        <v>5524</v>
      </c>
      <c r="E415">
        <v>10683</v>
      </c>
      <c r="F415">
        <v>16207</v>
      </c>
      <c r="G415">
        <v>490</v>
      </c>
    </row>
    <row r="416" spans="1:7" x14ac:dyDescent="0.25">
      <c r="A416">
        <v>7</v>
      </c>
      <c r="B416" t="s">
        <v>14</v>
      </c>
      <c r="C416" t="s">
        <v>12</v>
      </c>
      <c r="D416">
        <v>9681</v>
      </c>
      <c r="E416">
        <v>7287</v>
      </c>
      <c r="F416">
        <v>16968</v>
      </c>
      <c r="G416">
        <v>994</v>
      </c>
    </row>
    <row r="417" spans="1:7" x14ac:dyDescent="0.25">
      <c r="A417">
        <v>7</v>
      </c>
      <c r="B417" t="s">
        <v>14</v>
      </c>
      <c r="C417" t="s">
        <v>12</v>
      </c>
      <c r="D417">
        <v>8521</v>
      </c>
      <c r="E417">
        <v>6733</v>
      </c>
      <c r="F417">
        <v>15254</v>
      </c>
      <c r="G417">
        <v>962</v>
      </c>
    </row>
    <row r="418" spans="1:7" x14ac:dyDescent="0.25">
      <c r="A418">
        <v>7</v>
      </c>
      <c r="B418" t="s">
        <v>14</v>
      </c>
      <c r="C418" t="s">
        <v>17</v>
      </c>
      <c r="D418">
        <v>8643</v>
      </c>
      <c r="E418">
        <v>5935</v>
      </c>
      <c r="F418">
        <v>14578</v>
      </c>
      <c r="G418">
        <v>1057</v>
      </c>
    </row>
    <row r="419" spans="1:7" x14ac:dyDescent="0.25">
      <c r="A419">
        <v>7</v>
      </c>
      <c r="B419" t="s">
        <v>14</v>
      </c>
      <c r="C419" t="s">
        <v>17</v>
      </c>
      <c r="D419">
        <v>9786</v>
      </c>
      <c r="E419">
        <v>6693</v>
      </c>
      <c r="F419">
        <v>16479</v>
      </c>
      <c r="G419">
        <v>1060</v>
      </c>
    </row>
    <row r="420" spans="1:7" x14ac:dyDescent="0.25">
      <c r="A420">
        <v>7</v>
      </c>
      <c r="B420" t="s">
        <v>14</v>
      </c>
      <c r="C420" t="s">
        <v>61</v>
      </c>
      <c r="D420">
        <v>5737</v>
      </c>
      <c r="E420">
        <v>10508</v>
      </c>
      <c r="F420">
        <v>16245</v>
      </c>
      <c r="G420">
        <v>513</v>
      </c>
    </row>
    <row r="421" spans="1:7" x14ac:dyDescent="0.25">
      <c r="A421">
        <v>7</v>
      </c>
      <c r="B421" t="s">
        <v>14</v>
      </c>
      <c r="C421" t="s">
        <v>61</v>
      </c>
      <c r="D421">
        <v>5252</v>
      </c>
      <c r="E421">
        <v>9273</v>
      </c>
      <c r="F421">
        <v>14525</v>
      </c>
      <c r="G421">
        <v>528</v>
      </c>
    </row>
    <row r="422" spans="1:7" x14ac:dyDescent="0.25">
      <c r="A422">
        <v>7</v>
      </c>
      <c r="B422" t="s">
        <v>54</v>
      </c>
      <c r="C422" t="s">
        <v>8</v>
      </c>
      <c r="D422">
        <v>5500</v>
      </c>
      <c r="E422">
        <v>6767</v>
      </c>
      <c r="F422">
        <v>12267</v>
      </c>
      <c r="G422">
        <v>700</v>
      </c>
    </row>
    <row r="423" spans="1:7" x14ac:dyDescent="0.25">
      <c r="A423">
        <v>7</v>
      </c>
      <c r="B423" t="s">
        <v>54</v>
      </c>
      <c r="C423" t="s">
        <v>8</v>
      </c>
      <c r="D423">
        <v>6028</v>
      </c>
      <c r="E423">
        <v>7452</v>
      </c>
      <c r="F423">
        <v>13480</v>
      </c>
      <c r="G423">
        <v>697</v>
      </c>
    </row>
    <row r="424" spans="1:7" x14ac:dyDescent="0.25">
      <c r="A424">
        <v>7</v>
      </c>
      <c r="B424" t="s">
        <v>54</v>
      </c>
      <c r="C424" t="s">
        <v>9</v>
      </c>
      <c r="D424">
        <v>7829</v>
      </c>
      <c r="E424">
        <v>7521</v>
      </c>
      <c r="F424">
        <v>15350</v>
      </c>
      <c r="G424">
        <v>839</v>
      </c>
    </row>
    <row r="425" spans="1:7" x14ac:dyDescent="0.25">
      <c r="A425">
        <v>7</v>
      </c>
      <c r="B425" t="s">
        <v>54</v>
      </c>
      <c r="C425" t="s">
        <v>9</v>
      </c>
      <c r="D425">
        <v>8670</v>
      </c>
      <c r="E425">
        <v>7469</v>
      </c>
      <c r="F425">
        <v>16139</v>
      </c>
      <c r="G425">
        <v>906</v>
      </c>
    </row>
    <row r="426" spans="1:7" x14ac:dyDescent="0.25">
      <c r="A426">
        <v>7</v>
      </c>
      <c r="B426" t="s">
        <v>54</v>
      </c>
      <c r="C426" t="s">
        <v>10</v>
      </c>
      <c r="D426">
        <v>5494</v>
      </c>
      <c r="E426">
        <v>6504</v>
      </c>
      <c r="F426">
        <v>11998</v>
      </c>
      <c r="G426">
        <v>720</v>
      </c>
    </row>
    <row r="427" spans="1:7" x14ac:dyDescent="0.25">
      <c r="A427">
        <v>7</v>
      </c>
      <c r="B427" t="s">
        <v>54</v>
      </c>
      <c r="C427" t="s">
        <v>10</v>
      </c>
      <c r="D427">
        <v>5838</v>
      </c>
      <c r="E427">
        <v>6571</v>
      </c>
      <c r="F427">
        <v>12409</v>
      </c>
      <c r="G427">
        <v>748</v>
      </c>
    </row>
    <row r="428" spans="1:7" x14ac:dyDescent="0.25">
      <c r="A428">
        <v>7</v>
      </c>
      <c r="B428" t="s">
        <v>54</v>
      </c>
      <c r="C428" t="s">
        <v>11</v>
      </c>
      <c r="D428">
        <v>7284</v>
      </c>
      <c r="E428">
        <v>7528</v>
      </c>
      <c r="F428">
        <v>14812</v>
      </c>
      <c r="G428">
        <v>796</v>
      </c>
    </row>
    <row r="429" spans="1:7" x14ac:dyDescent="0.25">
      <c r="A429">
        <v>7</v>
      </c>
      <c r="B429" t="s">
        <v>54</v>
      </c>
      <c r="C429" t="s">
        <v>11</v>
      </c>
      <c r="D429">
        <v>8102</v>
      </c>
      <c r="E429">
        <v>8441</v>
      </c>
      <c r="F429">
        <v>16543</v>
      </c>
      <c r="G429">
        <v>792</v>
      </c>
    </row>
    <row r="430" spans="1:7" x14ac:dyDescent="0.25">
      <c r="A430">
        <v>7</v>
      </c>
      <c r="B430" t="s">
        <v>59</v>
      </c>
      <c r="C430" t="s">
        <v>12</v>
      </c>
      <c r="D430">
        <v>6299</v>
      </c>
      <c r="E430">
        <v>8302</v>
      </c>
      <c r="F430">
        <v>14601</v>
      </c>
      <c r="G430">
        <v>664</v>
      </c>
    </row>
    <row r="431" spans="1:7" x14ac:dyDescent="0.25">
      <c r="A431">
        <v>7</v>
      </c>
      <c r="B431" t="s">
        <v>59</v>
      </c>
      <c r="C431" t="s">
        <v>12</v>
      </c>
      <c r="D431">
        <v>5647</v>
      </c>
      <c r="E431">
        <v>7620</v>
      </c>
      <c r="F431">
        <v>13267</v>
      </c>
      <c r="G431">
        <v>652</v>
      </c>
    </row>
    <row r="432" spans="1:7" x14ac:dyDescent="0.25">
      <c r="A432">
        <v>7</v>
      </c>
      <c r="B432" t="s">
        <v>59</v>
      </c>
      <c r="C432" t="s">
        <v>17</v>
      </c>
      <c r="D432">
        <v>6131</v>
      </c>
      <c r="E432">
        <v>7551</v>
      </c>
      <c r="F432">
        <v>13682</v>
      </c>
      <c r="G432">
        <v>699</v>
      </c>
    </row>
    <row r="433" spans="1:7" x14ac:dyDescent="0.25">
      <c r="A433">
        <v>7</v>
      </c>
      <c r="B433" t="s">
        <v>59</v>
      </c>
      <c r="C433" t="s">
        <v>17</v>
      </c>
      <c r="D433">
        <v>6192</v>
      </c>
      <c r="E433">
        <v>7657</v>
      </c>
      <c r="F433">
        <v>13849</v>
      </c>
      <c r="G433">
        <v>697</v>
      </c>
    </row>
    <row r="434" spans="1:7" x14ac:dyDescent="0.25">
      <c r="A434">
        <v>7</v>
      </c>
      <c r="B434" t="s">
        <v>59</v>
      </c>
      <c r="C434" t="s">
        <v>8</v>
      </c>
      <c r="D434">
        <v>4976</v>
      </c>
      <c r="E434">
        <v>8405</v>
      </c>
      <c r="F434">
        <v>13381</v>
      </c>
      <c r="G434">
        <v>547</v>
      </c>
    </row>
    <row r="435" spans="1:7" x14ac:dyDescent="0.25">
      <c r="A435">
        <v>7</v>
      </c>
      <c r="B435" t="s">
        <v>59</v>
      </c>
      <c r="C435" t="s">
        <v>8</v>
      </c>
      <c r="D435">
        <v>5139</v>
      </c>
      <c r="E435">
        <v>8308</v>
      </c>
      <c r="F435">
        <v>13447</v>
      </c>
      <c r="G435">
        <v>567</v>
      </c>
    </row>
    <row r="436" spans="1:7" x14ac:dyDescent="0.25">
      <c r="A436">
        <v>7</v>
      </c>
      <c r="B436" t="s">
        <v>59</v>
      </c>
      <c r="C436" t="s">
        <v>9</v>
      </c>
      <c r="D436">
        <v>5053</v>
      </c>
      <c r="E436">
        <v>8145</v>
      </c>
      <c r="F436">
        <v>13198</v>
      </c>
      <c r="G436">
        <v>568</v>
      </c>
    </row>
    <row r="437" spans="1:7" x14ac:dyDescent="0.25">
      <c r="A437">
        <v>7</v>
      </c>
      <c r="B437" t="s">
        <v>59</v>
      </c>
      <c r="C437" t="s">
        <v>9</v>
      </c>
      <c r="D437">
        <v>6141</v>
      </c>
      <c r="E437">
        <v>9844</v>
      </c>
      <c r="F437">
        <v>15985</v>
      </c>
      <c r="G437">
        <v>570</v>
      </c>
    </row>
    <row r="438" spans="1:7" x14ac:dyDescent="0.25">
      <c r="A438">
        <v>7</v>
      </c>
      <c r="B438" t="s">
        <v>59</v>
      </c>
      <c r="C438" t="s">
        <v>10</v>
      </c>
      <c r="D438">
        <v>4667</v>
      </c>
      <c r="E438">
        <v>8312</v>
      </c>
      <c r="F438">
        <v>12979</v>
      </c>
      <c r="G438">
        <v>524</v>
      </c>
    </row>
    <row r="439" spans="1:7" x14ac:dyDescent="0.25">
      <c r="A439">
        <v>7</v>
      </c>
      <c r="B439" t="s">
        <v>59</v>
      </c>
      <c r="C439" t="s">
        <v>10</v>
      </c>
      <c r="D439">
        <v>4957</v>
      </c>
      <c r="E439">
        <v>8580</v>
      </c>
      <c r="F439">
        <v>13537</v>
      </c>
      <c r="G439">
        <v>536</v>
      </c>
    </row>
    <row r="440" spans="1:7" x14ac:dyDescent="0.25">
      <c r="A440">
        <v>7</v>
      </c>
      <c r="B440" t="s">
        <v>59</v>
      </c>
      <c r="C440" t="s">
        <v>11</v>
      </c>
      <c r="D440">
        <v>5536</v>
      </c>
      <c r="E440">
        <v>8922</v>
      </c>
      <c r="F440">
        <v>14458</v>
      </c>
      <c r="G440">
        <v>568</v>
      </c>
    </row>
    <row r="441" spans="1:7" x14ac:dyDescent="0.25">
      <c r="A441">
        <v>7</v>
      </c>
      <c r="B441" t="s">
        <v>59</v>
      </c>
      <c r="C441" t="s">
        <v>11</v>
      </c>
      <c r="D441">
        <v>6215</v>
      </c>
      <c r="E441">
        <v>10026</v>
      </c>
      <c r="F441">
        <v>16241</v>
      </c>
      <c r="G441">
        <v>567</v>
      </c>
    </row>
    <row r="442" spans="1:7" x14ac:dyDescent="0.25">
      <c r="A442">
        <v>7</v>
      </c>
      <c r="B442" t="s">
        <v>59</v>
      </c>
      <c r="C442" t="s">
        <v>12</v>
      </c>
      <c r="D442">
        <v>6146</v>
      </c>
      <c r="E442">
        <v>10350</v>
      </c>
      <c r="F442">
        <v>16496</v>
      </c>
      <c r="G442">
        <v>548</v>
      </c>
    </row>
    <row r="443" spans="1:7" x14ac:dyDescent="0.25">
      <c r="A443">
        <v>7</v>
      </c>
      <c r="B443" t="s">
        <v>59</v>
      </c>
      <c r="C443" t="s">
        <v>12</v>
      </c>
      <c r="D443">
        <v>6040</v>
      </c>
      <c r="E443">
        <v>10172</v>
      </c>
      <c r="F443">
        <v>16212</v>
      </c>
      <c r="G443">
        <v>548</v>
      </c>
    </row>
    <row r="444" spans="1:7" x14ac:dyDescent="0.25">
      <c r="A444">
        <v>7</v>
      </c>
      <c r="B444" t="s">
        <v>59</v>
      </c>
      <c r="C444" t="s">
        <v>17</v>
      </c>
      <c r="D444">
        <v>5411</v>
      </c>
      <c r="E444">
        <v>8271</v>
      </c>
      <c r="F444">
        <v>13682</v>
      </c>
      <c r="G444">
        <v>592</v>
      </c>
    </row>
    <row r="445" spans="1:7" x14ac:dyDescent="0.25">
      <c r="A445">
        <v>7</v>
      </c>
      <c r="B445" t="s">
        <v>59</v>
      </c>
      <c r="C445" t="s">
        <v>17</v>
      </c>
      <c r="D445">
        <v>5241</v>
      </c>
      <c r="E445">
        <v>8484</v>
      </c>
      <c r="F445">
        <v>13725</v>
      </c>
      <c r="G445">
        <v>56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ddPCR_raw_data</vt:lpstr>
    </vt:vector>
  </TitlesOfParts>
  <Company>ILV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 De Keyser</dc:creator>
  <cp:lastModifiedBy>Siel Desmet</cp:lastModifiedBy>
  <dcterms:created xsi:type="dcterms:W3CDTF">2020-01-24T10:50:09Z</dcterms:created>
  <dcterms:modified xsi:type="dcterms:W3CDTF">2020-03-25T19:00:00Z</dcterms:modified>
</cp:coreProperties>
</file>